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chas Family\Documents\2025\2025 GT\BBI Health NPASC\5 August 2025\"/>
    </mc:Choice>
  </mc:AlternateContent>
  <xr:revisionPtr revIDLastSave="0" documentId="8_{F02515CF-E0E8-4374-BC48-01796B6B3E95}" xr6:coauthVersionLast="47" xr6:coauthVersionMax="47" xr10:uidLastSave="{00000000-0000-0000-0000-000000000000}"/>
  <bookViews>
    <workbookView xWindow="-28898" yWindow="-60" windowWidth="28996" windowHeight="15675" activeTab="1" xr2:uid="{AA7E97DB-0C96-4691-8721-9F3F6FAFF217}"/>
  </bookViews>
  <sheets>
    <sheet name="T-Test NPASC vs HC" sheetId="1" r:id="rId1"/>
    <sheet name="U-Test NPASC vs HC" sheetId="2" r:id="rId2"/>
  </sheets>
  <definedNames>
    <definedName name="_xlnm._FilterDatabase" localSheetId="0" hidden="1">'T-Test NPASC vs HC'!$M$1:$X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2" i="1"/>
  <c r="J3" i="1"/>
  <c r="K3" i="1" s="1"/>
  <c r="J4" i="1"/>
  <c r="K4" i="1"/>
  <c r="J5" i="1"/>
  <c r="K5" i="1" s="1"/>
  <c r="J6" i="1"/>
  <c r="K6" i="1" s="1"/>
  <c r="J7" i="1"/>
  <c r="K7" i="1" s="1"/>
  <c r="J8" i="1"/>
  <c r="K8" i="1" s="1"/>
  <c r="J9" i="1"/>
  <c r="K9" i="1"/>
  <c r="J10" i="1"/>
  <c r="K10" i="1"/>
  <c r="J11" i="1"/>
  <c r="K11" i="1" s="1"/>
  <c r="J12" i="1"/>
  <c r="K12" i="1"/>
  <c r="J13" i="1"/>
  <c r="K13" i="1" s="1"/>
  <c r="J14" i="1"/>
  <c r="K14" i="1"/>
  <c r="J15" i="1"/>
  <c r="K15" i="1" s="1"/>
  <c r="J16" i="1"/>
  <c r="K16" i="1" s="1"/>
  <c r="J17" i="1"/>
  <c r="K17" i="1"/>
  <c r="J18" i="1"/>
  <c r="K18" i="1"/>
  <c r="J19" i="1"/>
  <c r="K19" i="1" s="1"/>
  <c r="J20" i="1"/>
  <c r="K20" i="1"/>
  <c r="J21" i="1"/>
  <c r="K21" i="1"/>
  <c r="J22" i="1"/>
  <c r="K22" i="1" s="1"/>
  <c r="J23" i="1"/>
  <c r="K23" i="1" s="1"/>
  <c r="J24" i="1"/>
  <c r="K24" i="1"/>
  <c r="J25" i="1"/>
  <c r="K25" i="1"/>
  <c r="J26" i="1"/>
  <c r="K26" i="1"/>
  <c r="J27" i="1"/>
  <c r="K27" i="1" s="1"/>
  <c r="J28" i="1"/>
  <c r="K28" i="1"/>
  <c r="J29" i="1"/>
  <c r="K29" i="1" s="1"/>
  <c r="J30" i="1"/>
  <c r="K30" i="1" s="1"/>
  <c r="J31" i="1"/>
  <c r="K31" i="1" s="1"/>
  <c r="J32" i="1"/>
  <c r="K32" i="1" s="1"/>
  <c r="J33" i="1"/>
  <c r="K33" i="1"/>
  <c r="J34" i="1"/>
  <c r="K34" i="1"/>
  <c r="J35" i="1"/>
  <c r="K35" i="1" s="1"/>
  <c r="J36" i="1"/>
  <c r="K36" i="1"/>
  <c r="J37" i="1"/>
  <c r="K37" i="1" s="1"/>
  <c r="J38" i="1"/>
  <c r="K38" i="1"/>
  <c r="J39" i="1"/>
  <c r="K39" i="1" s="1"/>
  <c r="J40" i="1"/>
  <c r="K40" i="1" s="1"/>
  <c r="J41" i="1"/>
  <c r="K41" i="1"/>
  <c r="J42" i="1"/>
  <c r="K42" i="1"/>
  <c r="J43" i="1"/>
  <c r="K43" i="1" s="1"/>
  <c r="J44" i="1"/>
  <c r="K44" i="1"/>
  <c r="J45" i="1"/>
  <c r="K45" i="1"/>
  <c r="J46" i="1"/>
  <c r="K46" i="1" s="1"/>
  <c r="J47" i="1"/>
  <c r="K47" i="1" s="1"/>
  <c r="J48" i="1"/>
  <c r="K48" i="1"/>
  <c r="J49" i="1"/>
  <c r="K49" i="1"/>
  <c r="J50" i="1"/>
  <c r="K50" i="1"/>
  <c r="J51" i="1"/>
  <c r="K51" i="1" s="1"/>
  <c r="J52" i="1"/>
  <c r="K52" i="1"/>
  <c r="J53" i="1"/>
  <c r="K53" i="1" s="1"/>
  <c r="J54" i="1"/>
  <c r="K54" i="1" s="1"/>
  <c r="J55" i="1"/>
  <c r="K55" i="1" s="1"/>
  <c r="J56" i="1"/>
  <c r="K56" i="1" s="1"/>
  <c r="J57" i="1"/>
  <c r="K57" i="1"/>
  <c r="J58" i="1"/>
  <c r="K58" i="1"/>
  <c r="J59" i="1"/>
  <c r="K59" i="1" s="1"/>
  <c r="J60" i="1"/>
  <c r="K60" i="1"/>
  <c r="J61" i="1"/>
  <c r="K61" i="1" s="1"/>
  <c r="J62" i="1"/>
  <c r="K62" i="1"/>
  <c r="J63" i="1"/>
  <c r="K63" i="1" s="1"/>
  <c r="J64" i="1"/>
  <c r="K64" i="1" s="1"/>
  <c r="J65" i="1"/>
  <c r="K65" i="1"/>
  <c r="J66" i="1"/>
  <c r="K66" i="1"/>
  <c r="J67" i="1"/>
  <c r="K67" i="1" s="1"/>
  <c r="J68" i="1"/>
  <c r="K68" i="1"/>
  <c r="J69" i="1"/>
  <c r="K69" i="1"/>
  <c r="J70" i="1"/>
  <c r="K70" i="1" s="1"/>
  <c r="J71" i="1"/>
  <c r="K71" i="1" s="1"/>
  <c r="J72" i="1"/>
  <c r="K72" i="1"/>
  <c r="J73" i="1"/>
  <c r="K73" i="1"/>
  <c r="J74" i="1"/>
  <c r="K74" i="1"/>
  <c r="J75" i="1"/>
  <c r="K75" i="1" s="1"/>
  <c r="J76" i="1"/>
  <c r="K76" i="1"/>
  <c r="J77" i="1"/>
  <c r="K77" i="1" s="1"/>
  <c r="J78" i="1"/>
  <c r="K78" i="1" s="1"/>
  <c r="J79" i="1"/>
  <c r="K79" i="1" s="1"/>
  <c r="J80" i="1"/>
  <c r="K80" i="1" s="1"/>
  <c r="J81" i="1"/>
  <c r="K81" i="1"/>
  <c r="J82" i="1"/>
  <c r="K82" i="1"/>
  <c r="J83" i="1"/>
  <c r="K83" i="1" s="1"/>
  <c r="J84" i="1"/>
  <c r="K84" i="1"/>
  <c r="J85" i="1"/>
  <c r="K85" i="1" s="1"/>
  <c r="J86" i="1"/>
  <c r="K86" i="1"/>
  <c r="J87" i="1"/>
  <c r="K87" i="1" s="1"/>
  <c r="J88" i="1"/>
  <c r="K88" i="1" s="1"/>
  <c r="J89" i="1"/>
  <c r="K89" i="1"/>
  <c r="J90" i="1"/>
  <c r="K90" i="1"/>
  <c r="J91" i="1"/>
  <c r="K91" i="1" s="1"/>
  <c r="J92" i="1"/>
  <c r="K92" i="1"/>
  <c r="J93" i="1"/>
  <c r="K93" i="1"/>
  <c r="J94" i="1"/>
  <c r="K94" i="1" s="1"/>
  <c r="J95" i="1"/>
  <c r="K95" i="1" s="1"/>
  <c r="J96" i="1"/>
  <c r="K96" i="1"/>
  <c r="J97" i="1"/>
  <c r="K97" i="1"/>
  <c r="J98" i="1"/>
  <c r="K98" i="1"/>
  <c r="J99" i="1"/>
  <c r="K99" i="1" s="1"/>
  <c r="J100" i="1"/>
  <c r="K100" i="1"/>
  <c r="J101" i="1"/>
  <c r="K101" i="1" s="1"/>
  <c r="J102" i="1"/>
  <c r="K102" i="1" s="1"/>
  <c r="J103" i="1"/>
  <c r="K103" i="1" s="1"/>
  <c r="J104" i="1"/>
  <c r="K104" i="1" s="1"/>
  <c r="L104" i="1" s="1"/>
  <c r="J105" i="1"/>
  <c r="K105" i="1"/>
  <c r="L105" i="1"/>
  <c r="J106" i="1"/>
  <c r="K106" i="1"/>
  <c r="L106" i="1"/>
  <c r="J107" i="1"/>
  <c r="K107" i="1" s="1"/>
  <c r="L107" i="1" s="1"/>
  <c r="J108" i="1"/>
  <c r="K108" i="1"/>
  <c r="L108" i="1"/>
  <c r="J109" i="1"/>
  <c r="K109" i="1" s="1"/>
  <c r="L109" i="1" s="1"/>
  <c r="J110" i="1"/>
  <c r="K110" i="1"/>
  <c r="L110" i="1"/>
  <c r="J111" i="1"/>
  <c r="K111" i="1" s="1"/>
  <c r="L111" i="1" s="1"/>
  <c r="J112" i="1"/>
  <c r="K112" i="1" s="1"/>
  <c r="L112" i="1" s="1"/>
  <c r="J113" i="1"/>
  <c r="K113" i="1"/>
  <c r="L113" i="1" s="1"/>
  <c r="J114" i="1"/>
  <c r="K114" i="1"/>
  <c r="L114" i="1"/>
  <c r="J115" i="1"/>
  <c r="K115" i="1" s="1"/>
  <c r="L115" i="1" s="1"/>
  <c r="J116" i="1"/>
  <c r="K116" i="1"/>
  <c r="L116" i="1"/>
  <c r="J117" i="1"/>
  <c r="K117" i="1"/>
  <c r="L117" i="1"/>
  <c r="J118" i="1"/>
  <c r="K118" i="1" s="1"/>
  <c r="L118" i="1" s="1"/>
  <c r="J119" i="1"/>
  <c r="K119" i="1" s="1"/>
  <c r="L119" i="1" s="1"/>
  <c r="J120" i="1"/>
  <c r="K120" i="1"/>
  <c r="L120" i="1"/>
  <c r="J121" i="1"/>
  <c r="K121" i="1"/>
  <c r="L121" i="1" s="1"/>
  <c r="J122" i="1"/>
  <c r="K122" i="1"/>
  <c r="L122" i="1"/>
  <c r="J123" i="1"/>
  <c r="K123" i="1" s="1"/>
  <c r="L123" i="1" s="1"/>
  <c r="J124" i="1"/>
  <c r="K124" i="1"/>
  <c r="L124" i="1"/>
  <c r="J125" i="1"/>
  <c r="K125" i="1"/>
  <c r="L125" i="1"/>
  <c r="J126" i="1"/>
  <c r="K126" i="1" s="1"/>
  <c r="L126" i="1" s="1"/>
  <c r="J127" i="1"/>
  <c r="K127" i="1" s="1"/>
  <c r="L127" i="1" s="1"/>
  <c r="J128" i="1"/>
  <c r="K128" i="1" s="1"/>
  <c r="L128" i="1" s="1"/>
  <c r="J129" i="1"/>
  <c r="K129" i="1"/>
  <c r="L129" i="1"/>
  <c r="J130" i="1"/>
  <c r="K130" i="1"/>
  <c r="L130" i="1"/>
  <c r="J131" i="1"/>
  <c r="K131" i="1" s="1"/>
  <c r="L131" i="1" s="1"/>
  <c r="J132" i="1"/>
  <c r="K132" i="1"/>
  <c r="L132" i="1"/>
  <c r="J133" i="1"/>
  <c r="K133" i="1" s="1"/>
  <c r="L133" i="1" s="1"/>
  <c r="J134" i="1"/>
  <c r="K134" i="1"/>
  <c r="L134" i="1"/>
  <c r="J135" i="1"/>
  <c r="K135" i="1" s="1"/>
  <c r="L135" i="1" s="1"/>
  <c r="J136" i="1"/>
  <c r="K136" i="1" s="1"/>
  <c r="L136" i="1" s="1"/>
  <c r="J137" i="1"/>
  <c r="K137" i="1"/>
  <c r="L137" i="1" s="1"/>
  <c r="J138" i="1"/>
  <c r="K138" i="1"/>
  <c r="L138" i="1"/>
  <c r="J139" i="1"/>
  <c r="K139" i="1" s="1"/>
  <c r="L139" i="1" s="1"/>
  <c r="J140" i="1"/>
  <c r="K140" i="1"/>
  <c r="L140" i="1"/>
  <c r="J141" i="1"/>
  <c r="K141" i="1"/>
  <c r="L141" i="1"/>
  <c r="J142" i="1"/>
  <c r="K142" i="1" s="1"/>
  <c r="L142" i="1" s="1"/>
  <c r="J143" i="1"/>
  <c r="K143" i="1" s="1"/>
  <c r="L143" i="1" s="1"/>
  <c r="J144" i="1"/>
  <c r="K144" i="1"/>
  <c r="L144" i="1"/>
  <c r="J145" i="1"/>
  <c r="K145" i="1"/>
  <c r="L145" i="1" s="1"/>
  <c r="J146" i="1"/>
  <c r="K146" i="1"/>
  <c r="L146" i="1"/>
  <c r="J147" i="1"/>
  <c r="K147" i="1" s="1"/>
  <c r="L147" i="1" s="1"/>
  <c r="J148" i="1"/>
  <c r="K148" i="1"/>
  <c r="L148" i="1"/>
  <c r="J149" i="1"/>
  <c r="K149" i="1"/>
  <c r="L149" i="1"/>
  <c r="J150" i="1"/>
  <c r="K150" i="1" s="1"/>
  <c r="L150" i="1" s="1"/>
  <c r="J151" i="1"/>
  <c r="K151" i="1" s="1"/>
  <c r="L151" i="1" s="1"/>
  <c r="J152" i="1"/>
  <c r="K152" i="1" s="1"/>
  <c r="L152" i="1" s="1"/>
  <c r="J153" i="1"/>
  <c r="K153" i="1"/>
  <c r="L153" i="1"/>
  <c r="J154" i="1"/>
  <c r="K154" i="1"/>
  <c r="L154" i="1"/>
  <c r="J155" i="1"/>
  <c r="K155" i="1" s="1"/>
  <c r="L155" i="1" s="1"/>
  <c r="J156" i="1"/>
  <c r="K156" i="1"/>
  <c r="L156" i="1"/>
  <c r="J157" i="1"/>
  <c r="K157" i="1" s="1"/>
  <c r="L157" i="1" s="1"/>
  <c r="J158" i="1"/>
  <c r="K158" i="1"/>
  <c r="L158" i="1"/>
  <c r="J159" i="1"/>
  <c r="K159" i="1" s="1"/>
  <c r="L159" i="1"/>
  <c r="J160" i="1"/>
  <c r="K160" i="1"/>
  <c r="L160" i="1"/>
  <c r="J161" i="1"/>
  <c r="K161" i="1" s="1"/>
  <c r="L161" i="1" s="1"/>
  <c r="J162" i="1"/>
  <c r="K162" i="1"/>
  <c r="L162" i="1"/>
  <c r="J163" i="1"/>
  <c r="K163" i="1" s="1"/>
  <c r="L163" i="1"/>
  <c r="J164" i="1"/>
  <c r="K164" i="1" s="1"/>
  <c r="L164" i="1" s="1"/>
  <c r="J165" i="1"/>
  <c r="K165" i="1"/>
  <c r="L165" i="1" s="1"/>
  <c r="J166" i="1"/>
  <c r="K166" i="1"/>
  <c r="L166" i="1"/>
  <c r="J167" i="1"/>
  <c r="K167" i="1" s="1"/>
  <c r="L167" i="1"/>
  <c r="J168" i="1"/>
  <c r="K168" i="1"/>
  <c r="L168" i="1" s="1"/>
  <c r="J169" i="1"/>
  <c r="K169" i="1"/>
  <c r="L169" i="1"/>
  <c r="J170" i="1"/>
  <c r="K170" i="1" s="1"/>
  <c r="L170" i="1" s="1"/>
  <c r="J171" i="1"/>
  <c r="K171" i="1" s="1"/>
  <c r="L171" i="1"/>
  <c r="J172" i="1"/>
  <c r="K172" i="1"/>
  <c r="L172" i="1"/>
  <c r="J173" i="1"/>
  <c r="K173" i="1"/>
  <c r="L173" i="1"/>
  <c r="J174" i="1"/>
  <c r="K174" i="1" s="1"/>
  <c r="L174" i="1" s="1"/>
  <c r="J175" i="1"/>
  <c r="K175" i="1" s="1"/>
  <c r="L175" i="1"/>
  <c r="J176" i="1"/>
  <c r="K176" i="1"/>
  <c r="L176" i="1"/>
  <c r="J177" i="1"/>
  <c r="K177" i="1" s="1"/>
  <c r="L177" i="1" s="1"/>
  <c r="J178" i="1"/>
  <c r="K178" i="1"/>
  <c r="L178" i="1" s="1"/>
  <c r="J179" i="1"/>
  <c r="K179" i="1" s="1"/>
  <c r="L179" i="1"/>
  <c r="J180" i="1"/>
  <c r="K180" i="1"/>
  <c r="L180" i="1"/>
  <c r="J181" i="1"/>
  <c r="K181" i="1"/>
  <c r="L181" i="1" s="1"/>
  <c r="J182" i="1"/>
  <c r="K182" i="1"/>
  <c r="L182" i="1"/>
  <c r="J183" i="1"/>
  <c r="K183" i="1" s="1"/>
  <c r="L183" i="1" s="1"/>
  <c r="J184" i="1"/>
  <c r="K184" i="1"/>
  <c r="L184" i="1"/>
  <c r="J185" i="1"/>
  <c r="K185" i="1"/>
  <c r="L185" i="1"/>
  <c r="J2" i="1"/>
  <c r="K2" i="1" s="1"/>
  <c r="J3" i="2"/>
  <c r="K3" i="2" s="1"/>
  <c r="L3" i="2" s="1"/>
  <c r="J4" i="2"/>
  <c r="K4" i="2"/>
  <c r="L4" i="2"/>
  <c r="J5" i="2"/>
  <c r="K5" i="2"/>
  <c r="L5" i="2"/>
  <c r="J6" i="2"/>
  <c r="K6" i="2"/>
  <c r="L6" i="2"/>
  <c r="J7" i="2"/>
  <c r="K7" i="2" s="1"/>
  <c r="L7" i="2" s="1"/>
  <c r="J8" i="2"/>
  <c r="K8" i="2"/>
  <c r="L8" i="2"/>
  <c r="J9" i="2"/>
  <c r="K9" i="2"/>
  <c r="L9" i="2"/>
  <c r="J10" i="2"/>
  <c r="K10" i="2"/>
  <c r="L10" i="2"/>
  <c r="J11" i="2"/>
  <c r="K11" i="2" s="1"/>
  <c r="L11" i="2" s="1"/>
  <c r="J12" i="2"/>
  <c r="K12" i="2"/>
  <c r="L12" i="2"/>
  <c r="J13" i="2"/>
  <c r="K13" i="2"/>
  <c r="L13" i="2" s="1"/>
  <c r="J14" i="2"/>
  <c r="K14" i="2"/>
  <c r="L14" i="2"/>
  <c r="J15" i="2"/>
  <c r="K15" i="2" s="1"/>
  <c r="L15" i="2" s="1"/>
  <c r="J16" i="2"/>
  <c r="K16" i="2"/>
  <c r="L16" i="2"/>
  <c r="J17" i="2"/>
  <c r="K17" i="2"/>
  <c r="L17" i="2" s="1"/>
  <c r="J18" i="2"/>
  <c r="K18" i="2" s="1"/>
  <c r="L18" i="2" s="1"/>
  <c r="J19" i="2"/>
  <c r="K19" i="2" s="1"/>
  <c r="L19" i="2" s="1"/>
  <c r="J20" i="2"/>
  <c r="K20" i="2"/>
  <c r="L20" i="2"/>
  <c r="J21" i="2"/>
  <c r="K21" i="2"/>
  <c r="L21" i="2"/>
  <c r="J22" i="2"/>
  <c r="K22" i="2" s="1"/>
  <c r="L22" i="2" s="1"/>
  <c r="J23" i="2"/>
  <c r="K23" i="2" s="1"/>
  <c r="L23" i="2" s="1"/>
  <c r="J24" i="2"/>
  <c r="K24" i="2"/>
  <c r="L24" i="2"/>
  <c r="J25" i="2"/>
  <c r="K25" i="2"/>
  <c r="L25" i="2"/>
  <c r="J26" i="2"/>
  <c r="K26" i="2"/>
  <c r="L26" i="2"/>
  <c r="J27" i="2"/>
  <c r="K27" i="2" s="1"/>
  <c r="L27" i="2" s="1"/>
  <c r="J28" i="2"/>
  <c r="K28" i="2"/>
  <c r="L28" i="2"/>
  <c r="J29" i="2"/>
  <c r="K29" i="2"/>
  <c r="L29" i="2"/>
  <c r="J30" i="2"/>
  <c r="K30" i="2"/>
  <c r="L30" i="2"/>
  <c r="J31" i="2"/>
  <c r="K31" i="2" s="1"/>
  <c r="L31" i="2" s="1"/>
  <c r="J32" i="2"/>
  <c r="K32" i="2"/>
  <c r="L32" i="2"/>
  <c r="J33" i="2"/>
  <c r="K33" i="2"/>
  <c r="L33" i="2"/>
  <c r="J34" i="2"/>
  <c r="K34" i="2"/>
  <c r="L34" i="2"/>
  <c r="J35" i="2"/>
  <c r="K35" i="2" s="1"/>
  <c r="L35" i="2" s="1"/>
  <c r="J36" i="2"/>
  <c r="K36" i="2"/>
  <c r="L36" i="2"/>
  <c r="J37" i="2"/>
  <c r="K37" i="2"/>
  <c r="L37" i="2" s="1"/>
  <c r="J38" i="2"/>
  <c r="K38" i="2"/>
  <c r="L38" i="2"/>
  <c r="J39" i="2"/>
  <c r="K39" i="2" s="1"/>
  <c r="L39" i="2" s="1"/>
  <c r="J40" i="2"/>
  <c r="K40" i="2"/>
  <c r="L40" i="2"/>
  <c r="J41" i="2"/>
  <c r="K41" i="2"/>
  <c r="L41" i="2" s="1"/>
  <c r="J42" i="2"/>
  <c r="K42" i="2" s="1"/>
  <c r="L42" i="2" s="1"/>
  <c r="J43" i="2"/>
  <c r="K43" i="2" s="1"/>
  <c r="L43" i="2" s="1"/>
  <c r="J44" i="2"/>
  <c r="K44" i="2"/>
  <c r="L44" i="2"/>
  <c r="J45" i="2"/>
  <c r="K45" i="2"/>
  <c r="L45" i="2"/>
  <c r="J46" i="2"/>
  <c r="K46" i="2" s="1"/>
  <c r="L46" i="2" s="1"/>
  <c r="J47" i="2"/>
  <c r="K47" i="2" s="1"/>
  <c r="L47" i="2" s="1"/>
  <c r="J48" i="2"/>
  <c r="K48" i="2"/>
  <c r="L48" i="2"/>
  <c r="J49" i="2"/>
  <c r="K49" i="2"/>
  <c r="L49" i="2"/>
  <c r="J50" i="2"/>
  <c r="K50" i="2"/>
  <c r="L50" i="2"/>
  <c r="J51" i="2"/>
  <c r="K51" i="2" s="1"/>
  <c r="L51" i="2" s="1"/>
  <c r="J52" i="2"/>
  <c r="K52" i="2"/>
  <c r="L52" i="2"/>
  <c r="J53" i="2"/>
  <c r="K53" i="2"/>
  <c r="L53" i="2"/>
  <c r="J54" i="2"/>
  <c r="K54" i="2"/>
  <c r="L54" i="2"/>
  <c r="J55" i="2"/>
  <c r="K55" i="2" s="1"/>
  <c r="L55" i="2" s="1"/>
  <c r="J56" i="2"/>
  <c r="K56" i="2"/>
  <c r="L56" i="2"/>
  <c r="J57" i="2"/>
  <c r="K57" i="2"/>
  <c r="L57" i="2"/>
  <c r="J58" i="2"/>
  <c r="K58" i="2"/>
  <c r="L58" i="2"/>
  <c r="J59" i="2"/>
  <c r="K59" i="2" s="1"/>
  <c r="L59" i="2" s="1"/>
  <c r="J60" i="2"/>
  <c r="K60" i="2"/>
  <c r="L60" i="2"/>
  <c r="J61" i="2"/>
  <c r="K61" i="2"/>
  <c r="L61" i="2" s="1"/>
  <c r="J62" i="2"/>
  <c r="K62" i="2"/>
  <c r="L62" i="2"/>
  <c r="J63" i="2"/>
  <c r="K63" i="2" s="1"/>
  <c r="L63" i="2" s="1"/>
  <c r="J64" i="2"/>
  <c r="K64" i="2"/>
  <c r="L64" i="2"/>
  <c r="J65" i="2"/>
  <c r="K65" i="2"/>
  <c r="L65" i="2" s="1"/>
  <c r="J66" i="2"/>
  <c r="K66" i="2" s="1"/>
  <c r="L66" i="2" s="1"/>
  <c r="J67" i="2"/>
  <c r="K67" i="2" s="1"/>
  <c r="L67" i="2" s="1"/>
  <c r="J68" i="2"/>
  <c r="K68" i="2"/>
  <c r="L68" i="2"/>
  <c r="J69" i="2"/>
  <c r="K69" i="2"/>
  <c r="L69" i="2"/>
  <c r="J70" i="2"/>
  <c r="K70" i="2" s="1"/>
  <c r="L70" i="2" s="1"/>
  <c r="J71" i="2"/>
  <c r="K71" i="2" s="1"/>
  <c r="L71" i="2" s="1"/>
  <c r="J72" i="2"/>
  <c r="K72" i="2"/>
  <c r="L72" i="2"/>
  <c r="J73" i="2"/>
  <c r="K73" i="2"/>
  <c r="L73" i="2"/>
  <c r="J74" i="2"/>
  <c r="K74" i="2"/>
  <c r="L74" i="2"/>
  <c r="J75" i="2"/>
  <c r="K75" i="2" s="1"/>
  <c r="L75" i="2" s="1"/>
  <c r="J76" i="2"/>
  <c r="K76" i="2"/>
  <c r="L76" i="2"/>
  <c r="J77" i="2"/>
  <c r="K77" i="2"/>
  <c r="L77" i="2"/>
  <c r="J78" i="2"/>
  <c r="K78" i="2"/>
  <c r="L78" i="2"/>
  <c r="J79" i="2"/>
  <c r="K79" i="2" s="1"/>
  <c r="L79" i="2" s="1"/>
  <c r="J80" i="2"/>
  <c r="K80" i="2"/>
  <c r="L80" i="2"/>
  <c r="J81" i="2"/>
  <c r="K81" i="2"/>
  <c r="L81" i="2"/>
  <c r="J82" i="2"/>
  <c r="K82" i="2"/>
  <c r="L82" i="2"/>
  <c r="J83" i="2"/>
  <c r="K83" i="2" s="1"/>
  <c r="L83" i="2" s="1"/>
  <c r="J84" i="2"/>
  <c r="K84" i="2"/>
  <c r="L84" i="2"/>
  <c r="J85" i="2"/>
  <c r="K85" i="2"/>
  <c r="L85" i="2" s="1"/>
  <c r="J86" i="2"/>
  <c r="K86" i="2"/>
  <c r="L86" i="2"/>
  <c r="J87" i="2"/>
  <c r="K87" i="2" s="1"/>
  <c r="L87" i="2" s="1"/>
  <c r="J88" i="2"/>
  <c r="K88" i="2"/>
  <c r="L88" i="2"/>
  <c r="J89" i="2"/>
  <c r="K89" i="2"/>
  <c r="L89" i="2" s="1"/>
  <c r="J90" i="2"/>
  <c r="K90" i="2" s="1"/>
  <c r="L90" i="2" s="1"/>
  <c r="J91" i="2"/>
  <c r="K91" i="2" s="1"/>
  <c r="L91" i="2" s="1"/>
  <c r="J92" i="2"/>
  <c r="K92" i="2"/>
  <c r="L92" i="2"/>
  <c r="J93" i="2"/>
  <c r="K93" i="2"/>
  <c r="L93" i="2"/>
  <c r="J94" i="2"/>
  <c r="K94" i="2" s="1"/>
  <c r="L94" i="2" s="1"/>
  <c r="J95" i="2"/>
  <c r="K95" i="2" s="1"/>
  <c r="L95" i="2" s="1"/>
  <c r="J96" i="2"/>
  <c r="K96" i="2"/>
  <c r="L96" i="2"/>
  <c r="J97" i="2"/>
  <c r="K97" i="2"/>
  <c r="L97" i="2"/>
  <c r="J98" i="2"/>
  <c r="K98" i="2"/>
  <c r="L98" i="2"/>
  <c r="J99" i="2"/>
  <c r="K99" i="2" s="1"/>
  <c r="L99" i="2" s="1"/>
  <c r="J100" i="2"/>
  <c r="K100" i="2"/>
  <c r="L100" i="2"/>
  <c r="J101" i="2"/>
  <c r="K101" i="2"/>
  <c r="L101" i="2"/>
  <c r="J102" i="2"/>
  <c r="K102" i="2"/>
  <c r="L102" i="2"/>
  <c r="J103" i="2"/>
  <c r="K103" i="2" s="1"/>
  <c r="L103" i="2" s="1"/>
  <c r="J104" i="2"/>
  <c r="K104" i="2"/>
  <c r="L104" i="2"/>
  <c r="J105" i="2"/>
  <c r="K105" i="2"/>
  <c r="L105" i="2"/>
  <c r="J106" i="2"/>
  <c r="K106" i="2"/>
  <c r="L106" i="2"/>
  <c r="J107" i="2"/>
  <c r="K107" i="2" s="1"/>
  <c r="L107" i="2" s="1"/>
  <c r="J108" i="2"/>
  <c r="K108" i="2"/>
  <c r="L108" i="2"/>
  <c r="J109" i="2"/>
  <c r="K109" i="2"/>
  <c r="L109" i="2" s="1"/>
  <c r="J110" i="2"/>
  <c r="K110" i="2"/>
  <c r="L110" i="2"/>
  <c r="J111" i="2"/>
  <c r="K111" i="2" s="1"/>
  <c r="L111" i="2" s="1"/>
  <c r="J112" i="2"/>
  <c r="K112" i="2"/>
  <c r="L112" i="2"/>
  <c r="J113" i="2"/>
  <c r="K113" i="2"/>
  <c r="L113" i="2" s="1"/>
  <c r="J114" i="2"/>
  <c r="K114" i="2" s="1"/>
  <c r="L114" i="2" s="1"/>
  <c r="J115" i="2"/>
  <c r="K115" i="2" s="1"/>
  <c r="L115" i="2" s="1"/>
  <c r="J116" i="2"/>
  <c r="K116" i="2"/>
  <c r="L116" i="2"/>
  <c r="J117" i="2"/>
  <c r="K117" i="2"/>
  <c r="L117" i="2"/>
  <c r="J118" i="2"/>
  <c r="K118" i="2" s="1"/>
  <c r="L118" i="2" s="1"/>
  <c r="J119" i="2"/>
  <c r="K119" i="2" s="1"/>
  <c r="L119" i="2" s="1"/>
  <c r="J120" i="2"/>
  <c r="K120" i="2"/>
  <c r="L120" i="2"/>
  <c r="J121" i="2"/>
  <c r="K121" i="2"/>
  <c r="L121" i="2"/>
  <c r="J122" i="2"/>
  <c r="K122" i="2"/>
  <c r="L122" i="2"/>
  <c r="J123" i="2"/>
  <c r="K123" i="2" s="1"/>
  <c r="L123" i="2" s="1"/>
  <c r="J124" i="2"/>
  <c r="K124" i="2"/>
  <c r="L124" i="2"/>
  <c r="J125" i="2"/>
  <c r="K125" i="2"/>
  <c r="L125" i="2"/>
  <c r="J126" i="2"/>
  <c r="K126" i="2"/>
  <c r="L126" i="2"/>
  <c r="J127" i="2"/>
  <c r="K127" i="2" s="1"/>
  <c r="L127" i="2" s="1"/>
  <c r="J128" i="2"/>
  <c r="K128" i="2"/>
  <c r="L128" i="2"/>
  <c r="J129" i="2"/>
  <c r="K129" i="2"/>
  <c r="L129" i="2"/>
  <c r="J130" i="2"/>
  <c r="K130" i="2"/>
  <c r="L130" i="2"/>
  <c r="J131" i="2"/>
  <c r="K131" i="2" s="1"/>
  <c r="L131" i="2"/>
  <c r="J132" i="2"/>
  <c r="K132" i="2"/>
  <c r="L132" i="2" s="1"/>
  <c r="J133" i="2"/>
  <c r="K133" i="2" s="1"/>
  <c r="L133" i="2" s="1"/>
  <c r="J134" i="2"/>
  <c r="K134" i="2"/>
  <c r="L134" i="2"/>
  <c r="J135" i="2"/>
  <c r="K135" i="2" s="1"/>
  <c r="L135" i="2"/>
  <c r="J136" i="2"/>
  <c r="K136" i="2"/>
  <c r="L136" i="2"/>
  <c r="J137" i="2"/>
  <c r="K137" i="2"/>
  <c r="L137" i="2" s="1"/>
  <c r="J138" i="2"/>
  <c r="K138" i="2"/>
  <c r="L138" i="2"/>
  <c r="J139" i="2"/>
  <c r="K139" i="2" s="1"/>
  <c r="L139" i="2"/>
  <c r="J140" i="2"/>
  <c r="K140" i="2"/>
  <c r="L140" i="2"/>
  <c r="J141" i="2"/>
  <c r="K141" i="2" s="1"/>
  <c r="L141" i="2" s="1"/>
  <c r="J142" i="2"/>
  <c r="K142" i="2"/>
  <c r="L142" i="2"/>
  <c r="J143" i="2"/>
  <c r="K143" i="2" s="1"/>
  <c r="L143" i="2"/>
  <c r="J144" i="2"/>
  <c r="K144" i="2"/>
  <c r="L144" i="2"/>
  <c r="J145" i="2"/>
  <c r="K145" i="2"/>
  <c r="L145" i="2" s="1"/>
  <c r="J146" i="2"/>
  <c r="K146" i="2" s="1"/>
  <c r="L146" i="2" s="1"/>
  <c r="J147" i="2"/>
  <c r="K147" i="2" s="1"/>
  <c r="L147" i="2"/>
  <c r="J148" i="2"/>
  <c r="K148" i="2"/>
  <c r="L148" i="2"/>
  <c r="J149" i="2"/>
  <c r="K149" i="2"/>
  <c r="L149" i="2"/>
  <c r="J150" i="2"/>
  <c r="K150" i="2"/>
  <c r="L150" i="2" s="1"/>
  <c r="J151" i="2"/>
  <c r="K151" i="2" s="1"/>
  <c r="L151" i="2"/>
  <c r="J152" i="2"/>
  <c r="K152" i="2"/>
  <c r="L152" i="2"/>
  <c r="J153" i="2"/>
  <c r="K153" i="2"/>
  <c r="L153" i="2"/>
  <c r="J154" i="2"/>
  <c r="K154" i="2" s="1"/>
  <c r="L154" i="2" s="1"/>
  <c r="J155" i="2"/>
  <c r="K155" i="2" s="1"/>
  <c r="L155" i="2"/>
  <c r="J156" i="2"/>
  <c r="K156" i="2"/>
  <c r="L156" i="2"/>
  <c r="J157" i="2"/>
  <c r="K157" i="2"/>
  <c r="L157" i="2"/>
  <c r="J158" i="2"/>
  <c r="K158" i="2"/>
  <c r="L158" i="2" s="1"/>
  <c r="J159" i="2"/>
  <c r="K159" i="2" s="1"/>
  <c r="L159" i="2" s="1"/>
  <c r="J160" i="2"/>
  <c r="K160" i="2"/>
  <c r="L160" i="2"/>
  <c r="J161" i="2"/>
  <c r="K161" i="2"/>
  <c r="L161" i="2"/>
  <c r="J162" i="2"/>
  <c r="K162" i="2"/>
  <c r="L162" i="2"/>
  <c r="J163" i="2"/>
  <c r="K163" i="2" s="1"/>
  <c r="L163" i="2"/>
  <c r="J164" i="2"/>
  <c r="K164" i="2"/>
  <c r="L164" i="2"/>
  <c r="J165" i="2"/>
  <c r="K165" i="2"/>
  <c r="L165" i="2"/>
  <c r="J166" i="2"/>
  <c r="K166" i="2"/>
  <c r="L166" i="2"/>
  <c r="J167" i="2"/>
  <c r="K167" i="2" s="1"/>
  <c r="L167" i="2" s="1"/>
  <c r="J168" i="2"/>
  <c r="K168" i="2"/>
  <c r="L168" i="2"/>
  <c r="J169" i="2"/>
  <c r="K169" i="2"/>
  <c r="L169" i="2"/>
  <c r="J170" i="2"/>
  <c r="K170" i="2"/>
  <c r="L170" i="2"/>
  <c r="J171" i="2"/>
  <c r="K171" i="2" s="1"/>
  <c r="L171" i="2"/>
  <c r="J172" i="2"/>
  <c r="K172" i="2"/>
  <c r="L172" i="2" s="1"/>
  <c r="J173" i="2"/>
  <c r="K173" i="2"/>
  <c r="L173" i="2"/>
  <c r="J174" i="2"/>
  <c r="K174" i="2"/>
  <c r="L174" i="2"/>
  <c r="J175" i="2"/>
  <c r="K175" i="2" s="1"/>
  <c r="L175" i="2"/>
  <c r="J176" i="2"/>
  <c r="K176" i="2"/>
  <c r="L176" i="2"/>
  <c r="J177" i="2"/>
  <c r="K177" i="2"/>
  <c r="L177" i="2"/>
  <c r="J178" i="2"/>
  <c r="K178" i="2"/>
  <c r="L178" i="2"/>
  <c r="J179" i="2"/>
  <c r="K179" i="2" s="1"/>
  <c r="L179" i="2"/>
  <c r="J180" i="2"/>
  <c r="K180" i="2"/>
  <c r="L180" i="2" s="1"/>
  <c r="J181" i="2"/>
  <c r="K181" i="2" s="1"/>
  <c r="L181" i="2" s="1"/>
  <c r="J182" i="2"/>
  <c r="K182" i="2"/>
  <c r="L182" i="2"/>
  <c r="J183" i="2"/>
  <c r="K183" i="2" s="1"/>
  <c r="L183" i="2"/>
  <c r="J184" i="2"/>
  <c r="K184" i="2"/>
  <c r="L184" i="2"/>
  <c r="J185" i="2"/>
  <c r="K185" i="2"/>
  <c r="L185" i="2" s="1"/>
  <c r="J186" i="2"/>
  <c r="K186" i="2"/>
  <c r="L186" i="2"/>
  <c r="J187" i="2"/>
  <c r="K187" i="2" s="1"/>
  <c r="L187" i="2"/>
  <c r="J188" i="2"/>
  <c r="K188" i="2"/>
  <c r="L188" i="2"/>
  <c r="J189" i="2"/>
  <c r="K189" i="2" s="1"/>
  <c r="L189" i="2" s="1"/>
  <c r="J190" i="2"/>
  <c r="K190" i="2"/>
  <c r="L190" i="2"/>
  <c r="J191" i="2"/>
  <c r="K191" i="2" s="1"/>
  <c r="L191" i="2"/>
  <c r="J192" i="2"/>
  <c r="K192" i="2"/>
  <c r="L192" i="2"/>
  <c r="J193" i="2"/>
  <c r="K193" i="2"/>
  <c r="L193" i="2" s="1"/>
  <c r="J194" i="2"/>
  <c r="K194" i="2" s="1"/>
  <c r="L194" i="2" s="1"/>
  <c r="J195" i="2"/>
  <c r="K195" i="2" s="1"/>
  <c r="L195" i="2"/>
  <c r="J196" i="2"/>
  <c r="K196" i="2"/>
  <c r="L196" i="2"/>
  <c r="J197" i="2"/>
  <c r="K197" i="2"/>
  <c r="L197" i="2"/>
  <c r="J198" i="2"/>
  <c r="K198" i="2"/>
  <c r="L198" i="2" s="1"/>
  <c r="J199" i="2"/>
  <c r="K199" i="2" s="1"/>
  <c r="L199" i="2"/>
  <c r="J200" i="2"/>
  <c r="K200" i="2"/>
  <c r="L200" i="2"/>
  <c r="J201" i="2"/>
  <c r="K201" i="2"/>
  <c r="L201" i="2"/>
  <c r="J202" i="2"/>
  <c r="K202" i="2" s="1"/>
  <c r="L202" i="2" s="1"/>
  <c r="J203" i="2"/>
  <c r="K203" i="2" s="1"/>
  <c r="L203" i="2"/>
  <c r="J204" i="2"/>
  <c r="K204" i="2"/>
  <c r="L204" i="2"/>
  <c r="J205" i="2"/>
  <c r="K205" i="2"/>
  <c r="L205" i="2"/>
  <c r="J206" i="2"/>
  <c r="K206" i="2"/>
  <c r="L206" i="2" s="1"/>
  <c r="J207" i="2"/>
  <c r="K207" i="2" s="1"/>
  <c r="L207" i="2" s="1"/>
  <c r="J208" i="2"/>
  <c r="K208" i="2"/>
  <c r="L208" i="2"/>
  <c r="J209" i="2"/>
  <c r="K209" i="2"/>
  <c r="L209" i="2"/>
  <c r="J210" i="2"/>
  <c r="K210" i="2"/>
  <c r="L210" i="2"/>
  <c r="J211" i="2"/>
  <c r="K211" i="2" s="1"/>
  <c r="L211" i="2"/>
  <c r="J212" i="2"/>
  <c r="K212" i="2"/>
  <c r="L212" i="2"/>
  <c r="J213" i="2"/>
  <c r="K213" i="2"/>
  <c r="L213" i="2"/>
  <c r="L2" i="2"/>
  <c r="K2" i="2"/>
  <c r="J2" i="2"/>
</calcChain>
</file>

<file path=xl/sharedStrings.xml><?xml version="1.0" encoding="utf-8"?>
<sst xmlns="http://schemas.openxmlformats.org/spreadsheetml/2006/main" count="1594" uniqueCount="1025">
  <si>
    <t>10576-7</t>
  </si>
  <si>
    <t>Plexin domain-containing protein 2:Extracellular domain</t>
  </si>
  <si>
    <t>Q6UX71</t>
  </si>
  <si>
    <t>PLXDC2</t>
  </si>
  <si>
    <t>Transgelin</t>
  </si>
  <si>
    <t>Q01995</t>
  </si>
  <si>
    <t>TAGLN</t>
  </si>
  <si>
    <t>20591-48</t>
  </si>
  <si>
    <t>Gliomedin</t>
  </si>
  <si>
    <t>Q6ZMI3</t>
  </si>
  <si>
    <t>GLDN</t>
  </si>
  <si>
    <t>23020-18</t>
  </si>
  <si>
    <t>Regulator of G-protein signaling 4</t>
  </si>
  <si>
    <t>P49798</t>
  </si>
  <si>
    <t>RGS4</t>
  </si>
  <si>
    <t>15381-45</t>
  </si>
  <si>
    <t>Discoidin domain-containing receptor 2</t>
  </si>
  <si>
    <t>Q16832</t>
  </si>
  <si>
    <t>DDR2</t>
  </si>
  <si>
    <t>7693-13</t>
  </si>
  <si>
    <t>Tumor necrosis factor receptor superfamily member 10B</t>
  </si>
  <si>
    <t>O14763</t>
  </si>
  <si>
    <t>TNFRSF10B</t>
  </si>
  <si>
    <t>9244-27</t>
  </si>
  <si>
    <t>Palmitoyl-protein thioesterase 1</t>
  </si>
  <si>
    <t>P50897</t>
  </si>
  <si>
    <t>PPT1</t>
  </si>
  <si>
    <t>9756-6</t>
  </si>
  <si>
    <t>Sequence ID</t>
  </si>
  <si>
    <t>Protein Name</t>
  </si>
  <si>
    <t>UniProt ID</t>
  </si>
  <si>
    <t>Gene Symbol</t>
  </si>
  <si>
    <t>Fold.Change</t>
  </si>
  <si>
    <t>W.statistic</t>
  </si>
  <si>
    <t>p.value</t>
  </si>
  <si>
    <t>FDR</t>
  </si>
  <si>
    <t>Bonferroni</t>
  </si>
  <si>
    <t>Antilog</t>
  </si>
  <si>
    <t>1/antilog</t>
  </si>
  <si>
    <t>2891-1</t>
  </si>
  <si>
    <t>B-cell receptor CD22</t>
  </si>
  <si>
    <t>P20273</t>
  </si>
  <si>
    <t>CD22</t>
  </si>
  <si>
    <t>7999-23</t>
  </si>
  <si>
    <t>Ectonucleoside triphosphate diphosphohydrolase 1</t>
  </si>
  <si>
    <t>P49961</t>
  </si>
  <si>
    <t>ENTPD1</t>
  </si>
  <si>
    <t>19119-10</t>
  </si>
  <si>
    <t>DNA damage-inducible transcript 3 protein</t>
  </si>
  <si>
    <t>P35638</t>
  </si>
  <si>
    <t>DDIT3</t>
  </si>
  <si>
    <t>10514-5</t>
  </si>
  <si>
    <t>Prostaglandin-H2 D-isomerase</t>
  </si>
  <si>
    <t>P41222</t>
  </si>
  <si>
    <t>PTGDS</t>
  </si>
  <si>
    <t>10666-7</t>
  </si>
  <si>
    <t>N-acetylglucosamine-1-phosphotransferase subunit gamma</t>
  </si>
  <si>
    <t>Q9UJJ9</t>
  </si>
  <si>
    <t>GNPTG</t>
  </si>
  <si>
    <t>20458-22</t>
  </si>
  <si>
    <t>NADH dehydrogenase [ubiquinone] 1 alpha subcomplex subunit 2</t>
  </si>
  <si>
    <t>O43678</t>
  </si>
  <si>
    <t>NDUFA2</t>
  </si>
  <si>
    <t>23640-10</t>
  </si>
  <si>
    <t>EH domain-containing protein 2</t>
  </si>
  <si>
    <t>Q9NZN4</t>
  </si>
  <si>
    <t>EHD2</t>
  </si>
  <si>
    <t>7721-81</t>
  </si>
  <si>
    <t>Fragile X mental retardation protein 1</t>
  </si>
  <si>
    <t>Q06787</t>
  </si>
  <si>
    <t>FMR1</t>
  </si>
  <si>
    <t>antilog Fold change</t>
  </si>
  <si>
    <t>23694-3</t>
  </si>
  <si>
    <t>Asparagine synthetase</t>
  </si>
  <si>
    <t>P08243</t>
  </si>
  <si>
    <t>ASNS</t>
  </si>
  <si>
    <t>13514-121</t>
  </si>
  <si>
    <t>Ras-related protein Rab-35</t>
  </si>
  <si>
    <t>Q15286</t>
  </si>
  <si>
    <t>RAB35</t>
  </si>
  <si>
    <t>22080-22</t>
  </si>
  <si>
    <t>BTB/POZ domain-containing adapter for CUL3-mediated RhoA degradation protein 1</t>
  </si>
  <si>
    <t>Q8WZ19</t>
  </si>
  <si>
    <t>KCTD13</t>
  </si>
  <si>
    <t>3837-6</t>
  </si>
  <si>
    <t>Tyrosine-protein kinase ZAP-70</t>
  </si>
  <si>
    <t>P43403</t>
  </si>
  <si>
    <t>ZAP70</t>
  </si>
  <si>
    <t>7244-16</t>
  </si>
  <si>
    <t>IGF-like family receptor 1</t>
  </si>
  <si>
    <t>Q9H665</t>
  </si>
  <si>
    <t>IGFLR1</t>
  </si>
  <si>
    <t>16293-1</t>
  </si>
  <si>
    <t>Somatoliberin</t>
  </si>
  <si>
    <t>P01286</t>
  </si>
  <si>
    <t>GHRH</t>
  </si>
  <si>
    <t>18270-10</t>
  </si>
  <si>
    <t>Transcription initiation factor TFIID subunit 10</t>
  </si>
  <si>
    <t>Q12962</t>
  </si>
  <si>
    <t>TAF10</t>
  </si>
  <si>
    <t>5635-66</t>
  </si>
  <si>
    <t>Triggering receptor expressed on myeloid cells 2</t>
  </si>
  <si>
    <t>Q9NZC2</t>
  </si>
  <si>
    <t>TREM2</t>
  </si>
  <si>
    <t>15386-7</t>
  </si>
  <si>
    <t>Fatty acid-binding protein, adipocyte</t>
  </si>
  <si>
    <t>P15090</t>
  </si>
  <si>
    <t>FABP4</t>
  </si>
  <si>
    <t>7779-86</t>
  </si>
  <si>
    <t>Carbohydrate sulfotransferase 11</t>
  </si>
  <si>
    <t>Q9NPF2</t>
  </si>
  <si>
    <t>CHST11</t>
  </si>
  <si>
    <t>8368-102</t>
  </si>
  <si>
    <t>Tumor necrosis factor receptor superfamily member 1B</t>
  </si>
  <si>
    <t>P20333</t>
  </si>
  <si>
    <t>TNFRSF1B</t>
  </si>
  <si>
    <t>7211-2</t>
  </si>
  <si>
    <t>Ribonuclease pancreatic</t>
  </si>
  <si>
    <t>P07998</t>
  </si>
  <si>
    <t>RNASE1</t>
  </si>
  <si>
    <t>7935-26</t>
  </si>
  <si>
    <t>Glycosyltransferase-like protein LARGE1</t>
  </si>
  <si>
    <t>O95461</t>
  </si>
  <si>
    <t>LARGE1</t>
  </si>
  <si>
    <t>15533-97</t>
  </si>
  <si>
    <t>Macrophage scavenger receptor types I and II:Extracellular domain</t>
  </si>
  <si>
    <t>P21757</t>
  </si>
  <si>
    <t>MSR1</t>
  </si>
  <si>
    <t>7251-64</t>
  </si>
  <si>
    <t>Complement C1q tumor necrosis factor-related protein 3</t>
  </si>
  <si>
    <t>Q9BXJ4</t>
  </si>
  <si>
    <t>C1QTNF3</t>
  </si>
  <si>
    <t>25272-17</t>
  </si>
  <si>
    <t>Cadherin-23</t>
  </si>
  <si>
    <t>Q9H251</t>
  </si>
  <si>
    <t>CDH23</t>
  </si>
  <si>
    <t>21539-139</t>
  </si>
  <si>
    <t>Synaptotagmin-6</t>
  </si>
  <si>
    <t>Q5T7P8</t>
  </si>
  <si>
    <t>SYT6</t>
  </si>
  <si>
    <t>11081-1</t>
  </si>
  <si>
    <t>Glycerol-3-phosphate dehydrogenase [NAD(+)], cytoplasmic</t>
  </si>
  <si>
    <t>P21695</t>
  </si>
  <si>
    <t>GPD1</t>
  </si>
  <si>
    <t>21141-9</t>
  </si>
  <si>
    <t>Protein FAM84B</t>
  </si>
  <si>
    <t>Q96KN1</t>
  </si>
  <si>
    <t>LRATD2</t>
  </si>
  <si>
    <t>2654-19</t>
  </si>
  <si>
    <t>Tumor necrosis factor receptor superfamily member 1A</t>
  </si>
  <si>
    <t>P19438</t>
  </si>
  <si>
    <t>TNFRSF1A</t>
  </si>
  <si>
    <t>3181-50</t>
  </si>
  <si>
    <t>Cathepsin S</t>
  </si>
  <si>
    <t>P25774</t>
  </si>
  <si>
    <t>CTSS</t>
  </si>
  <si>
    <t>9216-100</t>
  </si>
  <si>
    <t>Plexin-B2</t>
  </si>
  <si>
    <t>O15031</t>
  </si>
  <si>
    <t>PLXNB2</t>
  </si>
  <si>
    <t>8306-54</t>
  </si>
  <si>
    <t>Transmembrane gamma-carboxyglutamic acid protein 1:Cytoplasmic domain</t>
  </si>
  <si>
    <t>O14668</t>
  </si>
  <si>
    <t>PRRG1</t>
  </si>
  <si>
    <t>5631-83</t>
  </si>
  <si>
    <t>Promotilin</t>
  </si>
  <si>
    <t>P12872</t>
  </si>
  <si>
    <t>MLN</t>
  </si>
  <si>
    <t>16818-200</t>
  </si>
  <si>
    <t>CUB domain-containing protein 1</t>
  </si>
  <si>
    <t>Q9H5V8</t>
  </si>
  <si>
    <t>CDCP1</t>
  </si>
  <si>
    <t>17819-30</t>
  </si>
  <si>
    <t>Acylpyruvase FAHD1, mitochondrial</t>
  </si>
  <si>
    <t>Q6P587</t>
  </si>
  <si>
    <t>FAHD1</t>
  </si>
  <si>
    <t>24474-12</t>
  </si>
  <si>
    <t>Tetratricopeptide repeat protein 9A</t>
  </si>
  <si>
    <t>Q92623</t>
  </si>
  <si>
    <t>TTC9</t>
  </si>
  <si>
    <t>3581-53</t>
  </si>
  <si>
    <t>Alpha-2-HS-glycoprotein</t>
  </si>
  <si>
    <t>P02765</t>
  </si>
  <si>
    <t>AHSG</t>
  </si>
  <si>
    <t>12726-3</t>
  </si>
  <si>
    <t>Regulatory factor X-associated protein</t>
  </si>
  <si>
    <t>O00287</t>
  </si>
  <si>
    <t>RFXAP</t>
  </si>
  <si>
    <t>24682-35</t>
  </si>
  <si>
    <t>Cytochrome b reductase 1</t>
  </si>
  <si>
    <t>Q53TN4</t>
  </si>
  <si>
    <t>CYBRD1</t>
  </si>
  <si>
    <t>7921-65</t>
  </si>
  <si>
    <t>Four-jointed box protein 1</t>
  </si>
  <si>
    <t>Q86VR8</t>
  </si>
  <si>
    <t>FJX1</t>
  </si>
  <si>
    <t>6217-23</t>
  </si>
  <si>
    <t>Sulfhydryl oxidase 1</t>
  </si>
  <si>
    <t>O00391</t>
  </si>
  <si>
    <t>QSOX1</t>
  </si>
  <si>
    <t>19545-145</t>
  </si>
  <si>
    <t>Oxidized Protein deglycase DJ-1</t>
  </si>
  <si>
    <t>Q99497</t>
  </si>
  <si>
    <t>PARK7</t>
  </si>
  <si>
    <t>4162-54</t>
  </si>
  <si>
    <t>Serotransferrin</t>
  </si>
  <si>
    <t>P02787</t>
  </si>
  <si>
    <t>TF</t>
  </si>
  <si>
    <t>20211-75</t>
  </si>
  <si>
    <t>Guanylate-binding protein 5</t>
  </si>
  <si>
    <t>Q96PP8</t>
  </si>
  <si>
    <t>GBP5</t>
  </si>
  <si>
    <t>3359-11</t>
  </si>
  <si>
    <t>Cyclin-dependent kinase 8:Cyclin-C complex</t>
  </si>
  <si>
    <t>P49336|P24863</t>
  </si>
  <si>
    <t>CDK8|CCNC</t>
  </si>
  <si>
    <t>3902-21</t>
  </si>
  <si>
    <t>S-phase kinase-associated protein 1</t>
  </si>
  <si>
    <t>P63208</t>
  </si>
  <si>
    <t>SKP1</t>
  </si>
  <si>
    <t>8445-184</t>
  </si>
  <si>
    <t>Melittin_VESMG</t>
  </si>
  <si>
    <t>P68408</t>
  </si>
  <si>
    <t>MELT</t>
  </si>
  <si>
    <t>13707-27</t>
  </si>
  <si>
    <t>SPARC-like protein 1</t>
  </si>
  <si>
    <t>Q14515</t>
  </si>
  <si>
    <t>SPARCL1</t>
  </si>
  <si>
    <t>14042-11</t>
  </si>
  <si>
    <t>Secreted frizzled-related protein 1</t>
  </si>
  <si>
    <t>Q8N474</t>
  </si>
  <si>
    <t>SFRP1</t>
  </si>
  <si>
    <t>21823-5</t>
  </si>
  <si>
    <t>Protein phosphatase 1G</t>
  </si>
  <si>
    <t>O15355</t>
  </si>
  <si>
    <t>PPM1G</t>
  </si>
  <si>
    <t>25124-21</t>
  </si>
  <si>
    <t>Zinc finger and BTB domain-containing protein 7A</t>
  </si>
  <si>
    <t>O95365</t>
  </si>
  <si>
    <t>ZBTB7A</t>
  </si>
  <si>
    <t>25074-119</t>
  </si>
  <si>
    <t>Putative glycerol kinase 5</t>
  </si>
  <si>
    <t>Q6ZS86</t>
  </si>
  <si>
    <t>GK5</t>
  </si>
  <si>
    <t>16913-8</t>
  </si>
  <si>
    <t>Ribonuclease T2</t>
  </si>
  <si>
    <t>O00584</t>
  </si>
  <si>
    <t>RNASET2</t>
  </si>
  <si>
    <t>12576-21</t>
  </si>
  <si>
    <t>Melanoma-associated antigen 3</t>
  </si>
  <si>
    <t>P43357</t>
  </si>
  <si>
    <t>MAGEA3</t>
  </si>
  <si>
    <t>3849-56</t>
  </si>
  <si>
    <t>Green fluorescent protein_AEQVI</t>
  </si>
  <si>
    <t>P42212</t>
  </si>
  <si>
    <t>GFP</t>
  </si>
  <si>
    <t>14036-116</t>
  </si>
  <si>
    <t>Multiple PDZ domain protein</t>
  </si>
  <si>
    <t>O75970</t>
  </si>
  <si>
    <t>MPDZ</t>
  </si>
  <si>
    <t>16763-11</t>
  </si>
  <si>
    <t>Leukocyte cell-derived chemotaxin-2</t>
  </si>
  <si>
    <t>O14960</t>
  </si>
  <si>
    <t>LECT2</t>
  </si>
  <si>
    <t>25262-6</t>
  </si>
  <si>
    <t>Centromere/kinetochore protein zw10 homolog</t>
  </si>
  <si>
    <t>O43264</t>
  </si>
  <si>
    <t>ZW10</t>
  </si>
  <si>
    <t>4666-214</t>
  </si>
  <si>
    <t>No protein</t>
  </si>
  <si>
    <t>18934-50</t>
  </si>
  <si>
    <t>Protein-glutamine gamma-glutamyltransferase 2</t>
  </si>
  <si>
    <t>P21980</t>
  </si>
  <si>
    <t>TGM2</t>
  </si>
  <si>
    <t>4712-28</t>
  </si>
  <si>
    <t>Apolipoprotein D</t>
  </si>
  <si>
    <t>P05090</t>
  </si>
  <si>
    <t>APOD</t>
  </si>
  <si>
    <t>9294-45</t>
  </si>
  <si>
    <t>Microfibrillar-associated protein 2</t>
  </si>
  <si>
    <t>P55001</t>
  </si>
  <si>
    <t>MFAP2</t>
  </si>
  <si>
    <t>4482-66</t>
  </si>
  <si>
    <t>Complement C5b-C6 complex</t>
  </si>
  <si>
    <t>P01031|P13671</t>
  </si>
  <si>
    <t>C5|C6</t>
  </si>
  <si>
    <t>5410-53</t>
  </si>
  <si>
    <t>Cadherin-15:Extracellular domain</t>
  </si>
  <si>
    <t>P55291</t>
  </si>
  <si>
    <t>CDH15</t>
  </si>
  <si>
    <t>5489-18</t>
  </si>
  <si>
    <t>Stress-induced-phosphoprotein 1</t>
  </si>
  <si>
    <t>P31948</t>
  </si>
  <si>
    <t>STIP1</t>
  </si>
  <si>
    <t>19767-20</t>
  </si>
  <si>
    <t>G1/S-specific cyclin-E1</t>
  </si>
  <si>
    <t>P24864</t>
  </si>
  <si>
    <t>CCNE1</t>
  </si>
  <si>
    <t>22057-9</t>
  </si>
  <si>
    <t>Aldehyde dehydrogenase X, mitochondrial</t>
  </si>
  <si>
    <t>P30837</t>
  </si>
  <si>
    <t>ALDH1B1</t>
  </si>
  <si>
    <t>13681-173</t>
  </si>
  <si>
    <t>Casein kinase II subunit alpha'</t>
  </si>
  <si>
    <t>P19784</t>
  </si>
  <si>
    <t>CSNK2A2</t>
  </si>
  <si>
    <t>14108-15</t>
  </si>
  <si>
    <t>Transforming growth factor beta-1</t>
  </si>
  <si>
    <t>P01137</t>
  </si>
  <si>
    <t>TGFB1</t>
  </si>
  <si>
    <t>16599-38</t>
  </si>
  <si>
    <t>GPN-loop GTPase 1</t>
  </si>
  <si>
    <t>Q9HCN4</t>
  </si>
  <si>
    <t>GPN1</t>
  </si>
  <si>
    <t>25117-17</t>
  </si>
  <si>
    <t>PGM5</t>
  </si>
  <si>
    <t>Q15124</t>
  </si>
  <si>
    <t>16614-27</t>
  </si>
  <si>
    <t>R-spondin-1</t>
  </si>
  <si>
    <t>Q2MKA7</t>
  </si>
  <si>
    <t>RSPO1</t>
  </si>
  <si>
    <t>17456-53</t>
  </si>
  <si>
    <t>Golgi membrane protein 1</t>
  </si>
  <si>
    <t>Q8NBJ4</t>
  </si>
  <si>
    <t>GOLM1</t>
  </si>
  <si>
    <t>21535-5</t>
  </si>
  <si>
    <t>Alanyl-tRNA editing protein Aarsd1</t>
  </si>
  <si>
    <t>Q9BTE6</t>
  </si>
  <si>
    <t>AARSD1</t>
  </si>
  <si>
    <t>5246-64</t>
  </si>
  <si>
    <t>cGMP-dependent 3',5'-cyclic phosphodiesterase</t>
  </si>
  <si>
    <t>O00408</t>
  </si>
  <si>
    <t>PDE2A</t>
  </si>
  <si>
    <t>11187-11</t>
  </si>
  <si>
    <t>C-type lectin domain family 12 member A</t>
  </si>
  <si>
    <t>Q5QGZ9</t>
  </si>
  <si>
    <t>CLEC12A</t>
  </si>
  <si>
    <t>22587-37</t>
  </si>
  <si>
    <t>Ephrin type-A receptor 6</t>
  </si>
  <si>
    <t>Q9UF33</t>
  </si>
  <si>
    <t>EPHA6</t>
  </si>
  <si>
    <t>5648-28</t>
  </si>
  <si>
    <t>Chymotrypsinogen B2</t>
  </si>
  <si>
    <t>Q6GPI1</t>
  </si>
  <si>
    <t>CTRB2</t>
  </si>
  <si>
    <t>9609-25</t>
  </si>
  <si>
    <t>Zinc finger protein 275</t>
  </si>
  <si>
    <t>Q9NSD4</t>
  </si>
  <si>
    <t>ZNF275</t>
  </si>
  <si>
    <t>16610-13</t>
  </si>
  <si>
    <t>Low-density lipoprotein receptor-related protein 10</t>
  </si>
  <si>
    <t>Q7Z4F1</t>
  </si>
  <si>
    <t>LRP10</t>
  </si>
  <si>
    <t>8790-6</t>
  </si>
  <si>
    <t>Arylsulfatase A</t>
  </si>
  <si>
    <t>P15289</t>
  </si>
  <si>
    <t>ARSA</t>
  </si>
  <si>
    <t>22549-73</t>
  </si>
  <si>
    <t>RIP</t>
  </si>
  <si>
    <t>Q13546</t>
  </si>
  <si>
    <t>RIPK1</t>
  </si>
  <si>
    <t>4666-202</t>
  </si>
  <si>
    <t>8471-53</t>
  </si>
  <si>
    <t>Allophycocyanin_CYACA</t>
  </si>
  <si>
    <t>Q9TLS8|Q9TLS7</t>
  </si>
  <si>
    <t>apcB|apcA</t>
  </si>
  <si>
    <t>20444-12</t>
  </si>
  <si>
    <t>Tubulin polymerization-promoting protein family member 3</t>
  </si>
  <si>
    <t>Q9BW30</t>
  </si>
  <si>
    <t>TPPP3</t>
  </si>
  <si>
    <t>7249-37</t>
  </si>
  <si>
    <t>Bcl-2-like protein 10</t>
  </si>
  <si>
    <t>Q9HD36</t>
  </si>
  <si>
    <t>BCL2L10</t>
  </si>
  <si>
    <t>9851-9</t>
  </si>
  <si>
    <t>21391-17</t>
  </si>
  <si>
    <t>Choriogonadotropin subunit beta 3</t>
  </si>
  <si>
    <t>P0DN86</t>
  </si>
  <si>
    <t>CGB3</t>
  </si>
  <si>
    <t>17671-58</t>
  </si>
  <si>
    <t>Inhibitor of growth protein 4</t>
  </si>
  <si>
    <t>Q9UNL4</t>
  </si>
  <si>
    <t>ING4</t>
  </si>
  <si>
    <t>5225-50</t>
  </si>
  <si>
    <t>Casein kinase II 2-alpha:2-beta heterotetramer</t>
  </si>
  <si>
    <t>P68400|P67870</t>
  </si>
  <si>
    <t>CSNK2A1|CSNK2B</t>
  </si>
  <si>
    <t>21180-16</t>
  </si>
  <si>
    <t>PI-PLC X domain-containing protein 3</t>
  </si>
  <si>
    <t>Q63HM9</t>
  </si>
  <si>
    <t>PLCXD3</t>
  </si>
  <si>
    <t>21796-43</t>
  </si>
  <si>
    <t>Glutathione peroxidase 3</t>
  </si>
  <si>
    <t>P22352</t>
  </si>
  <si>
    <t>GPX3</t>
  </si>
  <si>
    <t>23668-281</t>
  </si>
  <si>
    <t>Mitochondrial dynamics protein MID51</t>
  </si>
  <si>
    <t>Q9NQG6</t>
  </si>
  <si>
    <t>MIEF1</t>
  </si>
  <si>
    <t>5202-4</t>
  </si>
  <si>
    <t>Peptidyl-prolyl cis-trans isomerase D</t>
  </si>
  <si>
    <t>Q08752</t>
  </si>
  <si>
    <t>PPID</t>
  </si>
  <si>
    <t>24962-7</t>
  </si>
  <si>
    <t>SH3 domain-containing kinase-binding protein 1</t>
  </si>
  <si>
    <t>Q96B97</t>
  </si>
  <si>
    <t>SH3KBP1</t>
  </si>
  <si>
    <t>6626-81</t>
  </si>
  <si>
    <t>Carbohydrate sulfotransferase 12</t>
  </si>
  <si>
    <t>Q9NRB3</t>
  </si>
  <si>
    <t>CHST12</t>
  </si>
  <si>
    <t>12020-39</t>
  </si>
  <si>
    <t>Bisphosphoglycerate mutase</t>
  </si>
  <si>
    <t>P07738</t>
  </si>
  <si>
    <t>BPGM</t>
  </si>
  <si>
    <t>16300-4</t>
  </si>
  <si>
    <t>23372-112</t>
  </si>
  <si>
    <t>Endoplasmic reticulum-Golgi intermediate compartment protein 1</t>
  </si>
  <si>
    <t>Q969X5</t>
  </si>
  <si>
    <t>ERGIC1</t>
  </si>
  <si>
    <t>11229-16</t>
  </si>
  <si>
    <t>Serine/threonine-protein kinase/endoribonuclease IRE1</t>
  </si>
  <si>
    <t>O75460</t>
  </si>
  <si>
    <t>ERN1</t>
  </si>
  <si>
    <t>12341-8</t>
  </si>
  <si>
    <t>Dual specificity protein phosphatase 6</t>
  </si>
  <si>
    <t>Q16828</t>
  </si>
  <si>
    <t>DUSP6</t>
  </si>
  <si>
    <t>2879-9</t>
  </si>
  <si>
    <t>Alpha-1-antichymotrypsin</t>
  </si>
  <si>
    <t>P01011</t>
  </si>
  <si>
    <t>SERPINA3</t>
  </si>
  <si>
    <t>8449-124</t>
  </si>
  <si>
    <t>Exendin-4_HELSU</t>
  </si>
  <si>
    <t>P26349</t>
  </si>
  <si>
    <t>8483-5</t>
  </si>
  <si>
    <t>Luciferin 4-monooxygenase_PHOPY</t>
  </si>
  <si>
    <t>P08659</t>
  </si>
  <si>
    <t>18392-19</t>
  </si>
  <si>
    <t>Methionine adenosyltransferase 2 subunit beta</t>
  </si>
  <si>
    <t>Q9NZL9</t>
  </si>
  <si>
    <t>MAT2B</t>
  </si>
  <si>
    <t>3627-71</t>
  </si>
  <si>
    <t>Membrane metallo-endopeptidase-like 1</t>
  </si>
  <si>
    <t>Q495T6</t>
  </si>
  <si>
    <t>MMEL1</t>
  </si>
  <si>
    <t>3650-8</t>
  </si>
  <si>
    <t>13042-7</t>
  </si>
  <si>
    <t>Potassium voltage-gated channel subfamily A member 10</t>
  </si>
  <si>
    <t>Q16322</t>
  </si>
  <si>
    <t>KCNA10</t>
  </si>
  <si>
    <t>13119-26</t>
  </si>
  <si>
    <t>Protein Z-dependent protease inhibitor</t>
  </si>
  <si>
    <t>Q9UK55</t>
  </si>
  <si>
    <t>SERPINA10</t>
  </si>
  <si>
    <t>20576-71</t>
  </si>
  <si>
    <t>Frizzled-7</t>
  </si>
  <si>
    <t>O75084</t>
  </si>
  <si>
    <t>FZD7</t>
  </si>
  <si>
    <t>5630-48</t>
  </si>
  <si>
    <t>CMRF35-like molecule 8</t>
  </si>
  <si>
    <t>Q9UGN4</t>
  </si>
  <si>
    <t>CD300A</t>
  </si>
  <si>
    <t>7227-75</t>
  </si>
  <si>
    <t>Cochlin</t>
  </si>
  <si>
    <t>O43405</t>
  </si>
  <si>
    <t>COCH</t>
  </si>
  <si>
    <t>8060-7</t>
  </si>
  <si>
    <t>Pro-neuregulin-2, membrane-bound isoform</t>
  </si>
  <si>
    <t>O14511</t>
  </si>
  <si>
    <t>NRG2</t>
  </si>
  <si>
    <t>3512-72</t>
  </si>
  <si>
    <t>Adenylate kinase_GEOSE</t>
  </si>
  <si>
    <t>P27142</t>
  </si>
  <si>
    <t>adk</t>
  </si>
  <si>
    <t>4545-53</t>
  </si>
  <si>
    <t>Mitochondrial import inner membrane translocase subunit TIM14</t>
  </si>
  <si>
    <t>Q96DA6</t>
  </si>
  <si>
    <t>DNAJC19</t>
  </si>
  <si>
    <t>3052-8</t>
  </si>
  <si>
    <t>Tumor necrosis factor ligand superfamily member 6, soluble form</t>
  </si>
  <si>
    <t>P48023</t>
  </si>
  <si>
    <t>FASLG</t>
  </si>
  <si>
    <t>4546-27</t>
  </si>
  <si>
    <t>Adhesion G protein-coupled receptor E2</t>
  </si>
  <si>
    <t>Q9UHX3</t>
  </si>
  <si>
    <t>ADGRE2</t>
  </si>
  <si>
    <t>5437-63</t>
  </si>
  <si>
    <t>Fatty acid-binding protein, heart</t>
  </si>
  <si>
    <t>P05413</t>
  </si>
  <si>
    <t>FABP3</t>
  </si>
  <si>
    <t>8403-18</t>
  </si>
  <si>
    <t>Fatty acid synthase</t>
  </si>
  <si>
    <t>P49327</t>
  </si>
  <si>
    <t>FASN</t>
  </si>
  <si>
    <t>23156-146</t>
  </si>
  <si>
    <t>Caspase-10:region 2</t>
  </si>
  <si>
    <t>Q92851</t>
  </si>
  <si>
    <t>CASP10</t>
  </si>
  <si>
    <t>10424-31</t>
  </si>
  <si>
    <t>Neural proliferation differentiation and control protein 1</t>
  </si>
  <si>
    <t>Q9NQX5</t>
  </si>
  <si>
    <t>NPDC1</t>
  </si>
  <si>
    <t>13692-154</t>
  </si>
  <si>
    <t>WNT1-inducible-signaling pathway protein 1</t>
  </si>
  <si>
    <t>O95388</t>
  </si>
  <si>
    <t>CCN4</t>
  </si>
  <si>
    <t>16877-19</t>
  </si>
  <si>
    <t>Methionine-R-sulfoxide reductase B2, mitochondrial</t>
  </si>
  <si>
    <t>Q9Y3D2</t>
  </si>
  <si>
    <t>MSRB2</t>
  </si>
  <si>
    <t>20453-9</t>
  </si>
  <si>
    <t>Non-structural maintenance of chromosomes element 1 homolog</t>
  </si>
  <si>
    <t>Q8WV22</t>
  </si>
  <si>
    <t>NSMCE1</t>
  </si>
  <si>
    <t>10938-13</t>
  </si>
  <si>
    <t>Lymphocyte function-associated antigen 3</t>
  </si>
  <si>
    <t>P19256</t>
  </si>
  <si>
    <t>CD58</t>
  </si>
  <si>
    <t>25910-1</t>
  </si>
  <si>
    <t>IgGFc-binding protein</t>
  </si>
  <si>
    <t>Q9Y6R7</t>
  </si>
  <si>
    <t>FCGBP</t>
  </si>
  <si>
    <t>12916-3</t>
  </si>
  <si>
    <t>Protein p13 MTCP-1</t>
  </si>
  <si>
    <t>P56278</t>
  </si>
  <si>
    <t>MTCP1</t>
  </si>
  <si>
    <t>22512-18</t>
  </si>
  <si>
    <t>Neuroguidin</t>
  </si>
  <si>
    <t>Q8NEJ9</t>
  </si>
  <si>
    <t>NGDN</t>
  </si>
  <si>
    <t>11117-2</t>
  </si>
  <si>
    <t>Spermatogenesis-associated protein 20</t>
  </si>
  <si>
    <t>Q8TB22</t>
  </si>
  <si>
    <t>SPATA20</t>
  </si>
  <si>
    <t>21768-9</t>
  </si>
  <si>
    <t>Alpha-1,6-mannosylglycoprotein 6-beta-N-acetylglucosaminyltransferase A</t>
  </si>
  <si>
    <t>Q09328</t>
  </si>
  <si>
    <t>MGAT5</t>
  </si>
  <si>
    <t>12676-1</t>
  </si>
  <si>
    <t>Protein kinase C and casein kinase substrate in neurons protein 1</t>
  </si>
  <si>
    <t>Q9BY11</t>
  </si>
  <si>
    <t>PACSIN1</t>
  </si>
  <si>
    <t>12041-33</t>
  </si>
  <si>
    <t>Heat shock 70 kDa protein 1-like</t>
  </si>
  <si>
    <t>P34931</t>
  </si>
  <si>
    <t>HSPA1L</t>
  </si>
  <si>
    <t>15614-168</t>
  </si>
  <si>
    <t>Leukocyte immunoglobulin-like receptor subfamily A member 2</t>
  </si>
  <si>
    <t>Q8N149</t>
  </si>
  <si>
    <t>LILRA2</t>
  </si>
  <si>
    <t>18208-3</t>
  </si>
  <si>
    <t>G2/mitotic-specific cyclin-B2</t>
  </si>
  <si>
    <t>O95067</t>
  </si>
  <si>
    <t>CCNB2</t>
  </si>
  <si>
    <t>19752-197</t>
  </si>
  <si>
    <t>Methionine aminopeptidase 1D, mitochondrial</t>
  </si>
  <si>
    <t>Q6UB28</t>
  </si>
  <si>
    <t>METAP1D</t>
  </si>
  <si>
    <t>22801-83</t>
  </si>
  <si>
    <t>Telomere repeats-binding bouquet formation protein 2</t>
  </si>
  <si>
    <t>Q8NHR7</t>
  </si>
  <si>
    <t>TERB2</t>
  </si>
  <si>
    <t>25116-11</t>
  </si>
  <si>
    <t>Coiled-coil domain-containing protein 9</t>
  </si>
  <si>
    <t>Q9Y3X0</t>
  </si>
  <si>
    <t>CCDC9</t>
  </si>
  <si>
    <t>8310-6</t>
  </si>
  <si>
    <t>Zymogen granule protein 16 homolog B</t>
  </si>
  <si>
    <t>Q96DA0</t>
  </si>
  <si>
    <t>ZG16B</t>
  </si>
  <si>
    <t>13098-93</t>
  </si>
  <si>
    <t>Vascular endothelial growth factor D</t>
  </si>
  <si>
    <t>O43915</t>
  </si>
  <si>
    <t>VEGFD</t>
  </si>
  <si>
    <t>18328-36</t>
  </si>
  <si>
    <t>Pyrroline-5-carboxylate reductase 2</t>
  </si>
  <si>
    <t>Q96C36</t>
  </si>
  <si>
    <t>PYCR2</t>
  </si>
  <si>
    <t>4479-14</t>
  </si>
  <si>
    <t>Plasma protease C1 inhibitor</t>
  </si>
  <si>
    <t>P05155</t>
  </si>
  <si>
    <t>SERPING1</t>
  </si>
  <si>
    <t>4493-92</t>
  </si>
  <si>
    <t>Interleukin-11</t>
  </si>
  <si>
    <t>P20809</t>
  </si>
  <si>
    <t>IL11</t>
  </si>
  <si>
    <t>9880-33</t>
  </si>
  <si>
    <t>Tryptophan 2,3-dioxygenase</t>
  </si>
  <si>
    <t>P48775</t>
  </si>
  <si>
    <t>TDO2</t>
  </si>
  <si>
    <t>14157-21</t>
  </si>
  <si>
    <t>14-3-3 protein epsilon</t>
  </si>
  <si>
    <t>P62258</t>
  </si>
  <si>
    <t>YWHAE</t>
  </si>
  <si>
    <t>20091-138</t>
  </si>
  <si>
    <t>Ephrin-A1</t>
  </si>
  <si>
    <t>P20827</t>
  </si>
  <si>
    <t>EFNA1</t>
  </si>
  <si>
    <t>23335-31</t>
  </si>
  <si>
    <t>Protein FAM229A</t>
  </si>
  <si>
    <t>H3BQW9</t>
  </si>
  <si>
    <t>None</t>
  </si>
  <si>
    <t>2789-26</t>
  </si>
  <si>
    <t>Matrilysin</t>
  </si>
  <si>
    <t>P09237</t>
  </si>
  <si>
    <t>MMP7</t>
  </si>
  <si>
    <t>6597-24</t>
  </si>
  <si>
    <t>Membrane protein FAM174A</t>
  </si>
  <si>
    <t>Q8TBP5</t>
  </si>
  <si>
    <t>FAM174A</t>
  </si>
  <si>
    <t>10605-22</t>
  </si>
  <si>
    <t>Adipocyte plasma membrane-associated protein</t>
  </si>
  <si>
    <t>Q9HDC9</t>
  </si>
  <si>
    <t>APMAP</t>
  </si>
  <si>
    <t>10639-1</t>
  </si>
  <si>
    <t>Fc_MOUSE</t>
  </si>
  <si>
    <t>Q99LC4</t>
  </si>
  <si>
    <t>10743-13</t>
  </si>
  <si>
    <t>SLIT and NTRK-like protein 1</t>
  </si>
  <si>
    <t>Q96PX8</t>
  </si>
  <si>
    <t>SLITRK1</t>
  </si>
  <si>
    <t>11121-56</t>
  </si>
  <si>
    <t>Brorin</t>
  </si>
  <si>
    <t>Q2TAL6</t>
  </si>
  <si>
    <t>VWC2</t>
  </si>
  <si>
    <t>12939-1</t>
  </si>
  <si>
    <t>DNA-directed RNA polymerases I and III subunit RPAC1</t>
  </si>
  <si>
    <t>O15160</t>
  </si>
  <si>
    <t>POLR1C</t>
  </si>
  <si>
    <t>13453-2</t>
  </si>
  <si>
    <t>39S ribosomal protein L33, mitochondrial</t>
  </si>
  <si>
    <t>O75394</t>
  </si>
  <si>
    <t>MRPL33</t>
  </si>
  <si>
    <t>15347-12</t>
  </si>
  <si>
    <t>Hemopexin</t>
  </si>
  <si>
    <t>P02790</t>
  </si>
  <si>
    <t>HPX</t>
  </si>
  <si>
    <t>17515-6</t>
  </si>
  <si>
    <t>Heat shock 70 kDa protein 13</t>
  </si>
  <si>
    <t>P48723</t>
  </si>
  <si>
    <t>HSPA13</t>
  </si>
  <si>
    <t>21588-4</t>
  </si>
  <si>
    <t>BTB/POZ domain-containing protein KCTD4</t>
  </si>
  <si>
    <t>Q8WVF5</t>
  </si>
  <si>
    <t>KCTD4</t>
  </si>
  <si>
    <t>2635-61</t>
  </si>
  <si>
    <t>Layilin</t>
  </si>
  <si>
    <t>Q6UX15</t>
  </si>
  <si>
    <t>LAYN</t>
  </si>
  <si>
    <t>2695-25</t>
  </si>
  <si>
    <t>Platelet endothelial cell adhesion molecule</t>
  </si>
  <si>
    <t>P16284</t>
  </si>
  <si>
    <t>PECAM1</t>
  </si>
  <si>
    <t>2906-55</t>
  </si>
  <si>
    <t>Interleukin-4</t>
  </si>
  <si>
    <t>P05112</t>
  </si>
  <si>
    <t>IL4</t>
  </si>
  <si>
    <t>3341-33</t>
  </si>
  <si>
    <t>Tyrosine-protein kinase ABL1</t>
  </si>
  <si>
    <t>P00519</t>
  </si>
  <si>
    <t>ABL1</t>
  </si>
  <si>
    <t>3344-60</t>
  </si>
  <si>
    <t>Antithrombin-III</t>
  </si>
  <si>
    <t>P01008</t>
  </si>
  <si>
    <t>SERPINC1</t>
  </si>
  <si>
    <t>4396-54</t>
  </si>
  <si>
    <t>Interferon lambda-1</t>
  </si>
  <si>
    <t>Q8IU54</t>
  </si>
  <si>
    <t>IFNL1</t>
  </si>
  <si>
    <t>5227-60</t>
  </si>
  <si>
    <t>[Pyruvate dehydrogenase (acetyl-transferring)] kinase isozyme 1, mitochondrial</t>
  </si>
  <si>
    <t>Q15118</t>
  </si>
  <si>
    <t>PDK1</t>
  </si>
  <si>
    <t>6653-58</t>
  </si>
  <si>
    <t>Leukocyte surface antigen CD47</t>
  </si>
  <si>
    <t>Q08722</t>
  </si>
  <si>
    <t>CD47</t>
  </si>
  <si>
    <t>7156-2</t>
  </si>
  <si>
    <t>Alpha-(1,3)-fucosyltransferase 10</t>
  </si>
  <si>
    <t>Q6P4F1</t>
  </si>
  <si>
    <t>FUT10</t>
  </si>
  <si>
    <t>8481-44</t>
  </si>
  <si>
    <t>Malic dehydrogenase_THETH</t>
  </si>
  <si>
    <t>P10584</t>
  </si>
  <si>
    <t>mdh</t>
  </si>
  <si>
    <t>8992-1</t>
  </si>
  <si>
    <t>Transmembrane protein 2</t>
  </si>
  <si>
    <t>Q9UHN6</t>
  </si>
  <si>
    <t>CEMIP2</t>
  </si>
  <si>
    <t>11591-43</t>
  </si>
  <si>
    <t>Protein regulator of cytokinesis 1</t>
  </si>
  <si>
    <t>O43663</t>
  </si>
  <si>
    <t>PRC1</t>
  </si>
  <si>
    <t>20106-80</t>
  </si>
  <si>
    <t>Scavenger mRNA-decapping enzyme DcpS</t>
  </si>
  <si>
    <t>Q96C86</t>
  </si>
  <si>
    <t>DCPS</t>
  </si>
  <si>
    <t>3875-62</t>
  </si>
  <si>
    <t>AT-rich interactive domain-containing protein 3A</t>
  </si>
  <si>
    <t>Q99856</t>
  </si>
  <si>
    <t>ARID3A</t>
  </si>
  <si>
    <t>3889-64</t>
  </si>
  <si>
    <t>Lamin-B1</t>
  </si>
  <si>
    <t>P20700</t>
  </si>
  <si>
    <t>LMNB1</t>
  </si>
  <si>
    <t>6055-53</t>
  </si>
  <si>
    <t>Interferon alpha/beta receptor 1</t>
  </si>
  <si>
    <t>P17181</t>
  </si>
  <si>
    <t>IFNAR1</t>
  </si>
  <si>
    <t>8348-4</t>
  </si>
  <si>
    <t>Ephrin type-B receptor 2</t>
  </si>
  <si>
    <t>P29323</t>
  </si>
  <si>
    <t>EPHB2</t>
  </si>
  <si>
    <t>12626-6</t>
  </si>
  <si>
    <t>Sentrin-specific protease 7</t>
  </si>
  <si>
    <t>Q9BQF6</t>
  </si>
  <si>
    <t>SENP7</t>
  </si>
  <si>
    <t>18947-3</t>
  </si>
  <si>
    <t>Leucine-rich repeat-containing protein 3B</t>
  </si>
  <si>
    <t>Q96PB8</t>
  </si>
  <si>
    <t>LRRC3B</t>
  </si>
  <si>
    <t>6480-1</t>
  </si>
  <si>
    <t>Soluble calcium-activated nucleotidase 1</t>
  </si>
  <si>
    <t>Q8WVQ1</t>
  </si>
  <si>
    <t>CANT1</t>
  </si>
  <si>
    <t>14100-63</t>
  </si>
  <si>
    <t>Complement C1q subcomponent subunit C</t>
  </si>
  <si>
    <t>P02747</t>
  </si>
  <si>
    <t>C1QC</t>
  </si>
  <si>
    <t>16915-153</t>
  </si>
  <si>
    <t>Semaphorin-4A</t>
  </si>
  <si>
    <t>Q9H3S1</t>
  </si>
  <si>
    <t>SEMA4A</t>
  </si>
  <si>
    <t>17398-55</t>
  </si>
  <si>
    <t>Heme oxygenase 1</t>
  </si>
  <si>
    <t>P09601</t>
  </si>
  <si>
    <t>HMOX1</t>
  </si>
  <si>
    <t>21834-8</t>
  </si>
  <si>
    <t>Vacuolar-sorting protein SNF8</t>
  </si>
  <si>
    <t>Q96H20</t>
  </si>
  <si>
    <t>SNF8</t>
  </si>
  <si>
    <t>2972-57</t>
  </si>
  <si>
    <t>Bone morphogenetic protein 7</t>
  </si>
  <si>
    <t>P18075</t>
  </si>
  <si>
    <t>BMP7</t>
  </si>
  <si>
    <t>4128-27</t>
  </si>
  <si>
    <t>C-C motif chemokine 24</t>
  </si>
  <si>
    <t>O00175</t>
  </si>
  <si>
    <t>CCL24</t>
  </si>
  <si>
    <t>5762-35</t>
  </si>
  <si>
    <t>Sperm-associated antigen 11B</t>
  </si>
  <si>
    <t>Q08648</t>
  </si>
  <si>
    <t>SPAG11B</t>
  </si>
  <si>
    <t>10715-5</t>
  </si>
  <si>
    <t>22083-60</t>
  </si>
  <si>
    <t>Protein BEX5</t>
  </si>
  <si>
    <t>Q5H9J7</t>
  </si>
  <si>
    <t>BEX5</t>
  </si>
  <si>
    <t>22392-5</t>
  </si>
  <si>
    <t>SERTA domain-containing protein 3</t>
  </si>
  <si>
    <t>Q9UJW9</t>
  </si>
  <si>
    <t>SERTAD3</t>
  </si>
  <si>
    <t>23662-10</t>
  </si>
  <si>
    <t>SH3 domain-binding protein 5</t>
  </si>
  <si>
    <t>O60239</t>
  </si>
  <si>
    <t>SH3BP5</t>
  </si>
  <si>
    <t>5096-51</t>
  </si>
  <si>
    <t>Killer cell immunoglobulin-like receptor 3DL2</t>
  </si>
  <si>
    <t>P43630</t>
  </si>
  <si>
    <t>KIR3DL2</t>
  </si>
  <si>
    <t>7968-15</t>
  </si>
  <si>
    <t>Cytotoxic and regulatory T-cell molecule</t>
  </si>
  <si>
    <t>O95727</t>
  </si>
  <si>
    <t>CRTAM</t>
  </si>
  <si>
    <t>10928-7</t>
  </si>
  <si>
    <t>11872-9</t>
  </si>
  <si>
    <t>Protocadherin gamma-B1</t>
  </si>
  <si>
    <t>Q9Y5G3</t>
  </si>
  <si>
    <t>PCDHGB1</t>
  </si>
  <si>
    <t>13676-46</t>
  </si>
  <si>
    <t>Inhibin beta B chain</t>
  </si>
  <si>
    <t>P09529</t>
  </si>
  <si>
    <t>INHBB</t>
  </si>
  <si>
    <t>15394-79</t>
  </si>
  <si>
    <t>Netrin receptor UNC5B</t>
  </si>
  <si>
    <t>Q8IZJ1</t>
  </si>
  <si>
    <t>UNC5B</t>
  </si>
  <si>
    <t>21861-8</t>
  </si>
  <si>
    <t>Proteasome subunit beta type-10</t>
  </si>
  <si>
    <t>P40306</t>
  </si>
  <si>
    <t>PSMB10</t>
  </si>
  <si>
    <t>23923-26</t>
  </si>
  <si>
    <t>Protein phosphatase 1F</t>
  </si>
  <si>
    <t>P49593</t>
  </si>
  <si>
    <t>PPM1F</t>
  </si>
  <si>
    <t>4163-5</t>
  </si>
  <si>
    <t>Histone H2A.z</t>
  </si>
  <si>
    <t>P0C0S5</t>
  </si>
  <si>
    <t>H2AZ1</t>
  </si>
  <si>
    <t>4469-78</t>
  </si>
  <si>
    <t>Carbohydrate sulfotransferase 15</t>
  </si>
  <si>
    <t>Q7LFX5</t>
  </si>
  <si>
    <t>CHST15</t>
  </si>
  <si>
    <t>4834-61</t>
  </si>
  <si>
    <t>Ephrin type-A receptor 2</t>
  </si>
  <si>
    <t>P29317</t>
  </si>
  <si>
    <t>EPHA2</t>
  </si>
  <si>
    <t>6207-10</t>
  </si>
  <si>
    <t>Prosaposin</t>
  </si>
  <si>
    <t>P07602</t>
  </si>
  <si>
    <t>PSAP</t>
  </si>
  <si>
    <t>4666-195</t>
  </si>
  <si>
    <t>19327-31</t>
  </si>
  <si>
    <t>Histone acetyltransferase type B catalytic subunit</t>
  </si>
  <si>
    <t>O14929</t>
  </si>
  <si>
    <t>HAT1</t>
  </si>
  <si>
    <t>3592-4</t>
  </si>
  <si>
    <t>Calcium/calmodulin-dependent protein kinase type 1</t>
  </si>
  <si>
    <t>Q14012</t>
  </si>
  <si>
    <t>CAMK1</t>
  </si>
  <si>
    <t>5105-2</t>
  </si>
  <si>
    <t>Reticulon-4 receptor</t>
  </si>
  <si>
    <t>Q9BZR6</t>
  </si>
  <si>
    <t>RTN4R</t>
  </si>
  <si>
    <t>7799-3</t>
  </si>
  <si>
    <t>Killer cell immunoglobulin-like receptor 2DL5A</t>
  </si>
  <si>
    <t>Q8N109</t>
  </si>
  <si>
    <t>KIR2DL5A</t>
  </si>
  <si>
    <t>7922-5</t>
  </si>
  <si>
    <t>Adrenomedullin</t>
  </si>
  <si>
    <t>P35318</t>
  </si>
  <si>
    <t>ADM</t>
  </si>
  <si>
    <t>t.statistic</t>
  </si>
  <si>
    <t>10837-131</t>
  </si>
  <si>
    <t>11548-84</t>
  </si>
  <si>
    <t>M-phase inducer phosphatase 1</t>
  </si>
  <si>
    <t>P30304</t>
  </si>
  <si>
    <t>CDC25A</t>
  </si>
  <si>
    <t>19251-56</t>
  </si>
  <si>
    <t>Serglycin</t>
  </si>
  <si>
    <t>P10124</t>
  </si>
  <si>
    <t>SRGN</t>
  </si>
  <si>
    <t>13547-5</t>
  </si>
  <si>
    <t>5-hydroxytryptamine receptor 7</t>
  </si>
  <si>
    <t>P34969</t>
  </si>
  <si>
    <t>HTR7</t>
  </si>
  <si>
    <t>23602-35</t>
  </si>
  <si>
    <t>N-acyl-phosphatidylethanolamine-hydrolyzing phospholipase D</t>
  </si>
  <si>
    <t>Q6IQ20</t>
  </si>
  <si>
    <t>NAPEPLD</t>
  </si>
  <si>
    <t>10562-42</t>
  </si>
  <si>
    <t>Neuropilin and tolloid-like protein 2</t>
  </si>
  <si>
    <t>Q8NC67</t>
  </si>
  <si>
    <t>NETO2</t>
  </si>
  <si>
    <t>9834-62</t>
  </si>
  <si>
    <t>Alcohol dehydrogenase 1B</t>
  </si>
  <si>
    <t>P00325</t>
  </si>
  <si>
    <t>ADH1B</t>
  </si>
  <si>
    <t>13083-18</t>
  </si>
  <si>
    <t>Valine--tRNA ligase</t>
  </si>
  <si>
    <t>P26640</t>
  </si>
  <si>
    <t>VARS1</t>
  </si>
  <si>
    <t>10047-12</t>
  </si>
  <si>
    <t>Neutrophil cytosol factor 2</t>
  </si>
  <si>
    <t>P19878</t>
  </si>
  <si>
    <t>NCF2</t>
  </si>
  <si>
    <t>15631-18</t>
  </si>
  <si>
    <t>Pregnancy-specific beta-1-glycoprotein 1</t>
  </si>
  <si>
    <t>P11464</t>
  </si>
  <si>
    <t>PSG1</t>
  </si>
  <si>
    <t>3070-1</t>
  </si>
  <si>
    <t>Interleukin-2</t>
  </si>
  <si>
    <t>P60568</t>
  </si>
  <si>
    <t>IL2</t>
  </si>
  <si>
    <t>10553-8</t>
  </si>
  <si>
    <t>Torsin-1A-interacting protein 2</t>
  </si>
  <si>
    <t>Q8NFQ8</t>
  </si>
  <si>
    <t>TOR1AIP2</t>
  </si>
  <si>
    <t>7849-3</t>
  </si>
  <si>
    <t>Glutaminyl-peptide cyclotransferase</t>
  </si>
  <si>
    <t>Q16769</t>
  </si>
  <si>
    <t>QPCT</t>
  </si>
  <si>
    <t>16597-11</t>
  </si>
  <si>
    <t>Glutaredoxin-related protein 5, mitochondrial</t>
  </si>
  <si>
    <t>Q86SX6</t>
  </si>
  <si>
    <t>GLRX5</t>
  </si>
  <si>
    <t>2748-3</t>
  </si>
  <si>
    <t>Activin A</t>
  </si>
  <si>
    <t>P08476</t>
  </si>
  <si>
    <t>INHBA</t>
  </si>
  <si>
    <t>3045-72</t>
  </si>
  <si>
    <t>Pleiotrophin</t>
  </si>
  <si>
    <t>P21246</t>
  </si>
  <si>
    <t>PTN</t>
  </si>
  <si>
    <t>8427-118</t>
  </si>
  <si>
    <t>R-spondin-3</t>
  </si>
  <si>
    <t>Q9BXY4</t>
  </si>
  <si>
    <t>RSPO3</t>
  </si>
  <si>
    <t>12873-11</t>
  </si>
  <si>
    <t>Leukosialin</t>
  </si>
  <si>
    <t>P16150</t>
  </si>
  <si>
    <t>SPN</t>
  </si>
  <si>
    <t>15416-54</t>
  </si>
  <si>
    <t>Lysozyme g-like protein 2</t>
  </si>
  <si>
    <t>Q86SG7</t>
  </si>
  <si>
    <t>LYG2</t>
  </si>
  <si>
    <t>9255-5</t>
  </si>
  <si>
    <t>Interleukin-17C</t>
  </si>
  <si>
    <t>Q9P0M4</t>
  </si>
  <si>
    <t>IL17C</t>
  </si>
  <si>
    <t>5252-33</t>
  </si>
  <si>
    <t>Dual 3',5'-cyclic-AMP and -GMP phosphodiesterase 11A</t>
  </si>
  <si>
    <t>Q9HCR9</t>
  </si>
  <si>
    <t>PDE11A</t>
  </si>
  <si>
    <t>10924-258</t>
  </si>
  <si>
    <t>Neuferricin</t>
  </si>
  <si>
    <t>Q8WUJ1</t>
  </si>
  <si>
    <t>CYB5D2</t>
  </si>
  <si>
    <t>12348-46</t>
  </si>
  <si>
    <t>Serine--tRNA ligase, mitochondrial</t>
  </si>
  <si>
    <t>Q9NP81</t>
  </si>
  <si>
    <t>SARS2</t>
  </si>
  <si>
    <t>13468-5</t>
  </si>
  <si>
    <t>Neuralized-like protein 4</t>
  </si>
  <si>
    <t>Q96JN8</t>
  </si>
  <si>
    <t>NEURL4</t>
  </si>
  <si>
    <t>17156-72</t>
  </si>
  <si>
    <t>Serine/threonine-protein kinase DCLK1</t>
  </si>
  <si>
    <t>O15075</t>
  </si>
  <si>
    <t>DCLK1</t>
  </si>
  <si>
    <t>22469-103</t>
  </si>
  <si>
    <t>Homeobox protein HMX2</t>
  </si>
  <si>
    <t>A2RU54</t>
  </si>
  <si>
    <t>HMX2</t>
  </si>
  <si>
    <t>8587-21</t>
  </si>
  <si>
    <t>Serine protease inhibitor Kazal-type 14</t>
  </si>
  <si>
    <t>Q6IE38</t>
  </si>
  <si>
    <t>SPINK14</t>
  </si>
  <si>
    <t>3534-14</t>
  </si>
  <si>
    <t>CD40 ligand</t>
  </si>
  <si>
    <t>P29965</t>
  </si>
  <si>
    <t>CD40LG</t>
  </si>
  <si>
    <t>11178-21</t>
  </si>
  <si>
    <t>Sushi, von Willebrand factor type A, EGF and pentraxin domain-containing protein 1:EGF-like domains 4-6</t>
  </si>
  <si>
    <t>Q4LDE5</t>
  </si>
  <si>
    <t>SVEP1</t>
  </si>
  <si>
    <t>14115-34</t>
  </si>
  <si>
    <t>21340-38</t>
  </si>
  <si>
    <t>Hepatic leukemia factor</t>
  </si>
  <si>
    <t>Q16534</t>
  </si>
  <si>
    <t>HLF</t>
  </si>
  <si>
    <t>22527-4</t>
  </si>
  <si>
    <t>PDZ and LIM domain protein 3</t>
  </si>
  <si>
    <t>Q53GG5</t>
  </si>
  <si>
    <t>PDLIM3</t>
  </si>
  <si>
    <t>8800-14</t>
  </si>
  <si>
    <t>Tetratricopeptide repeat protein 17:Tetratricopeptide repeat 3</t>
  </si>
  <si>
    <t>Q96AE7</t>
  </si>
  <si>
    <t>TTC17</t>
  </si>
  <si>
    <t>14226-120</t>
  </si>
  <si>
    <t>S-methylmethionine--homocysteine S-methyltransferase BHMT2</t>
  </si>
  <si>
    <t>Q9H2M3</t>
  </si>
  <si>
    <t>BHMT2</t>
  </si>
  <si>
    <t>12991-49</t>
  </si>
  <si>
    <t>Cullin-9</t>
  </si>
  <si>
    <t>Q8IWT3</t>
  </si>
  <si>
    <t>CUL9</t>
  </si>
  <si>
    <t>11275-94</t>
  </si>
  <si>
    <t>Low-density lipoprotein receptor-related protein 1B</t>
  </si>
  <si>
    <t>Q9NZR2</t>
  </si>
  <si>
    <t>LRP1B</t>
  </si>
  <si>
    <t>11647-6</t>
  </si>
  <si>
    <t>Frizzled-10:Cytoplasmic domain</t>
  </si>
  <si>
    <t>Q9ULW2</t>
  </si>
  <si>
    <t>FZD10</t>
  </si>
  <si>
    <t>17680-12</t>
  </si>
  <si>
    <t>Ephrin type-B receptor 1</t>
  </si>
  <si>
    <t>P54762</t>
  </si>
  <si>
    <t>EPHB1</t>
  </si>
  <si>
    <t>14054-17</t>
  </si>
  <si>
    <t>Interleukin-15 receptor subunit alpha</t>
  </si>
  <si>
    <t>Q13261</t>
  </si>
  <si>
    <t>IL15RA</t>
  </si>
  <si>
    <t>5927-4</t>
  </si>
  <si>
    <t>WNT1-inducible-signaling pathway protein 3</t>
  </si>
  <si>
    <t>O95389</t>
  </si>
  <si>
    <t>CCN6</t>
  </si>
  <si>
    <t>11433-11</t>
  </si>
  <si>
    <t>Tectonic-2</t>
  </si>
  <si>
    <t>Q96GX1</t>
  </si>
  <si>
    <t>TCTN2</t>
  </si>
  <si>
    <t>17403-14</t>
  </si>
  <si>
    <t>Short/branched chain specific acyl-CoA dehydrogenase, mitochondrial</t>
  </si>
  <si>
    <t>P45954</t>
  </si>
  <si>
    <t>ACADSB</t>
  </si>
  <si>
    <t>3032-11</t>
  </si>
  <si>
    <t>Follicle stimulating hormone</t>
  </si>
  <si>
    <t>P01215|P01225</t>
  </si>
  <si>
    <t>CGA|FSHB</t>
  </si>
  <si>
    <t>21328-2</t>
  </si>
  <si>
    <t>Synaptotagmin-1</t>
  </si>
  <si>
    <t>P21579</t>
  </si>
  <si>
    <t>SYT1</t>
  </si>
  <si>
    <t>24973-11</t>
  </si>
  <si>
    <t>MICAL-like protein 1</t>
  </si>
  <si>
    <t>Q8N3F8</t>
  </si>
  <si>
    <t>MICALL1</t>
  </si>
  <si>
    <t>20069-23</t>
  </si>
  <si>
    <t>Glycine N-acyltransferase-like protein 2</t>
  </si>
  <si>
    <t>Q8WU03</t>
  </si>
  <si>
    <t>GLYATL2</t>
  </si>
  <si>
    <t>11716-28</t>
  </si>
  <si>
    <t>Leucine-rich repeat, immunoglobulin-like domain and transmembrane domain-containing protein 2</t>
  </si>
  <si>
    <t>A6NDA9</t>
  </si>
  <si>
    <t>LRIT2</t>
  </si>
  <si>
    <t>21909-10</t>
  </si>
  <si>
    <t>Integrin a5b1</t>
  </si>
  <si>
    <t>P08648|P05556</t>
  </si>
  <si>
    <t>ITGA5|ITGB1</t>
  </si>
  <si>
    <t>7953-20</t>
  </si>
  <si>
    <t>Signaling lymphocytic activation molecule</t>
  </si>
  <si>
    <t>Q13291</t>
  </si>
  <si>
    <t>SLAMF1</t>
  </si>
  <si>
    <t>% Change NP vs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9" fontId="0" fillId="0" borderId="0" xfId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20519-7E39-42E4-93CA-9BA8666FC063}">
  <dimension ref="A1:X185"/>
  <sheetViews>
    <sheetView workbookViewId="0">
      <selection activeCell="L1" sqref="L1"/>
    </sheetView>
  </sheetViews>
  <sheetFormatPr defaultRowHeight="14.25" x14ac:dyDescent="0.45"/>
  <sheetData>
    <row r="1" spans="1:24" x14ac:dyDescent="0.45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8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1024</v>
      </c>
    </row>
    <row r="2" spans="1:24" x14ac:dyDescent="0.45">
      <c r="A2" t="s">
        <v>76</v>
      </c>
      <c r="B2" t="s">
        <v>77</v>
      </c>
      <c r="C2" t="s">
        <v>78</v>
      </c>
      <c r="D2" t="s">
        <v>79</v>
      </c>
      <c r="E2">
        <v>0.3</v>
      </c>
      <c r="F2">
        <v>-6.89</v>
      </c>
      <c r="G2" s="1">
        <v>1.0999999999999999E-8</v>
      </c>
      <c r="H2" s="1">
        <v>3.6000000000000001E-5</v>
      </c>
      <c r="I2" s="1">
        <v>8.6000000000000003E-5</v>
      </c>
      <c r="J2" s="1">
        <f>2^E2</f>
        <v>1.2311444133449163</v>
      </c>
      <c r="K2" s="1">
        <f>1/J2</f>
        <v>0.81225239635623547</v>
      </c>
      <c r="L2" s="2">
        <f>1-K2</f>
        <v>0.18774760364376453</v>
      </c>
      <c r="X2" s="3"/>
    </row>
    <row r="3" spans="1:24" x14ac:dyDescent="0.45">
      <c r="A3" t="s">
        <v>80</v>
      </c>
      <c r="B3" t="s">
        <v>81</v>
      </c>
      <c r="C3" t="s">
        <v>82</v>
      </c>
      <c r="D3" t="s">
        <v>83</v>
      </c>
      <c r="E3">
        <v>0.52</v>
      </c>
      <c r="F3">
        <v>-6.76</v>
      </c>
      <c r="G3" s="1">
        <v>1.4E-8</v>
      </c>
      <c r="H3" s="1">
        <v>3.6000000000000001E-5</v>
      </c>
      <c r="I3">
        <v>1.1E-4</v>
      </c>
      <c r="J3" s="1">
        <f t="shared" ref="J3:J66" si="0">2^E3</f>
        <v>1.4339552480158275</v>
      </c>
      <c r="K3" s="1">
        <f t="shared" ref="K3:K66" si="1">1/J3</f>
        <v>0.69737183317520268</v>
      </c>
      <c r="L3" s="2">
        <f t="shared" ref="L3:L66" si="2">K3-1</f>
        <v>-0.30262816682479732</v>
      </c>
      <c r="S3" s="1"/>
      <c r="X3" s="3"/>
    </row>
    <row r="4" spans="1:24" x14ac:dyDescent="0.45">
      <c r="A4" t="s">
        <v>72</v>
      </c>
      <c r="B4" t="s">
        <v>73</v>
      </c>
      <c r="C4" t="s">
        <v>74</v>
      </c>
      <c r="D4" t="s">
        <v>75</v>
      </c>
      <c r="E4">
        <v>0.28000000000000003</v>
      </c>
      <c r="F4">
        <v>-6.96</v>
      </c>
      <c r="G4" s="1">
        <v>4.6999999999999999E-9</v>
      </c>
      <c r="H4" s="1">
        <v>3.6000000000000001E-5</v>
      </c>
      <c r="I4" s="1">
        <v>3.6000000000000001E-5</v>
      </c>
      <c r="J4" s="1">
        <f t="shared" si="0"/>
        <v>1.214194884395047</v>
      </c>
      <c r="K4" s="1">
        <f t="shared" si="1"/>
        <v>0.82359101726757311</v>
      </c>
      <c r="L4" s="2">
        <f t="shared" si="2"/>
        <v>-0.17640898273242689</v>
      </c>
      <c r="X4" s="3"/>
    </row>
    <row r="5" spans="1:24" x14ac:dyDescent="0.45">
      <c r="A5" t="s">
        <v>92</v>
      </c>
      <c r="B5" t="s">
        <v>93</v>
      </c>
      <c r="C5" t="s">
        <v>94</v>
      </c>
      <c r="D5" t="s">
        <v>95</v>
      </c>
      <c r="E5">
        <v>-0.42</v>
      </c>
      <c r="F5">
        <v>6.16</v>
      </c>
      <c r="G5" s="1">
        <v>4.6000000000000002E-8</v>
      </c>
      <c r="H5" s="1">
        <v>8.7999999999999998E-5</v>
      </c>
      <c r="I5">
        <v>3.5E-4</v>
      </c>
      <c r="J5" s="1">
        <f t="shared" si="0"/>
        <v>0.74742462431746925</v>
      </c>
      <c r="K5" s="1">
        <f t="shared" si="1"/>
        <v>1.337927554786112</v>
      </c>
      <c r="L5" s="2">
        <f t="shared" si="2"/>
        <v>0.33792755478611203</v>
      </c>
      <c r="S5" s="1"/>
      <c r="X5" s="3"/>
    </row>
    <row r="6" spans="1:24" x14ac:dyDescent="0.45">
      <c r="A6" t="s">
        <v>834</v>
      </c>
      <c r="B6" t="s">
        <v>616</v>
      </c>
      <c r="C6" t="s">
        <v>617</v>
      </c>
      <c r="E6">
        <v>0.19</v>
      </c>
      <c r="F6">
        <v>-6.16</v>
      </c>
      <c r="G6" s="1">
        <v>6.5999999999999995E-8</v>
      </c>
      <c r="H6" s="1">
        <v>1E-4</v>
      </c>
      <c r="I6" s="1">
        <v>5.0000000000000001E-4</v>
      </c>
      <c r="J6" s="1">
        <f t="shared" si="0"/>
        <v>1.1407637158684236</v>
      </c>
      <c r="K6" s="1">
        <f t="shared" si="1"/>
        <v>0.87660572131603509</v>
      </c>
      <c r="L6" s="2">
        <f t="shared" si="2"/>
        <v>-0.12339427868396491</v>
      </c>
      <c r="X6" s="3"/>
    </row>
    <row r="7" spans="1:24" x14ac:dyDescent="0.45">
      <c r="A7" t="s">
        <v>140</v>
      </c>
      <c r="B7" t="s">
        <v>141</v>
      </c>
      <c r="C7" t="s">
        <v>142</v>
      </c>
      <c r="D7" t="s">
        <v>143</v>
      </c>
      <c r="E7">
        <v>-1.1000000000000001</v>
      </c>
      <c r="F7">
        <v>5.93</v>
      </c>
      <c r="G7" s="1">
        <v>1.1999999999999999E-7</v>
      </c>
      <c r="H7">
        <v>1.6000000000000001E-4</v>
      </c>
      <c r="I7">
        <v>9.3999999999999997E-4</v>
      </c>
      <c r="J7" s="1">
        <f t="shared" si="0"/>
        <v>0.46651649576840371</v>
      </c>
      <c r="K7" s="1">
        <f t="shared" si="1"/>
        <v>2.1435469250725863</v>
      </c>
      <c r="L7" s="2">
        <f t="shared" si="2"/>
        <v>1.1435469250725863</v>
      </c>
      <c r="X7" s="3"/>
    </row>
    <row r="8" spans="1:24" x14ac:dyDescent="0.45">
      <c r="A8" t="s">
        <v>152</v>
      </c>
      <c r="B8" t="s">
        <v>153</v>
      </c>
      <c r="C8" t="s">
        <v>154</v>
      </c>
      <c r="D8" t="s">
        <v>155</v>
      </c>
      <c r="E8">
        <v>-0.53</v>
      </c>
      <c r="F8">
        <v>5.77</v>
      </c>
      <c r="G8" s="1">
        <v>3.2000000000000001E-7</v>
      </c>
      <c r="H8">
        <v>2.5999999999999998E-4</v>
      </c>
      <c r="I8">
        <v>2.3999999999999998E-3</v>
      </c>
      <c r="J8" s="1">
        <f t="shared" si="0"/>
        <v>0.69255473405546231</v>
      </c>
      <c r="K8" s="1">
        <f t="shared" si="1"/>
        <v>1.4439291955224962</v>
      </c>
      <c r="L8" s="2">
        <f t="shared" si="2"/>
        <v>0.44392919552249621</v>
      </c>
      <c r="S8" s="1"/>
      <c r="X8" s="3"/>
    </row>
    <row r="9" spans="1:24" x14ac:dyDescent="0.45">
      <c r="A9" t="s">
        <v>100</v>
      </c>
      <c r="B9" t="s">
        <v>101</v>
      </c>
      <c r="C9" t="s">
        <v>102</v>
      </c>
      <c r="D9" t="s">
        <v>103</v>
      </c>
      <c r="E9">
        <v>-0.54</v>
      </c>
      <c r="F9">
        <v>5.76</v>
      </c>
      <c r="G9" s="1">
        <v>2.8999999999999998E-7</v>
      </c>
      <c r="H9">
        <v>2.5999999999999998E-4</v>
      </c>
      <c r="I9">
        <v>2.2000000000000001E-3</v>
      </c>
      <c r="J9" s="1">
        <f t="shared" si="0"/>
        <v>0.68777090906987182</v>
      </c>
      <c r="K9" s="1">
        <f t="shared" si="1"/>
        <v>1.4539725173203106</v>
      </c>
      <c r="L9" s="2">
        <f t="shared" si="2"/>
        <v>0.45397251732031063</v>
      </c>
      <c r="X9" s="3"/>
    </row>
    <row r="10" spans="1:24" x14ac:dyDescent="0.45">
      <c r="A10" t="s">
        <v>88</v>
      </c>
      <c r="B10" t="s">
        <v>89</v>
      </c>
      <c r="C10" t="s">
        <v>90</v>
      </c>
      <c r="D10" t="s">
        <v>91</v>
      </c>
      <c r="E10">
        <v>-0.68</v>
      </c>
      <c r="F10">
        <v>5.77</v>
      </c>
      <c r="G10" s="1">
        <v>3.1E-7</v>
      </c>
      <c r="H10">
        <v>2.5999999999999998E-4</v>
      </c>
      <c r="I10">
        <v>2.3999999999999998E-3</v>
      </c>
      <c r="J10" s="1">
        <f t="shared" si="0"/>
        <v>0.62416527445080594</v>
      </c>
      <c r="K10" s="1">
        <f t="shared" si="1"/>
        <v>1.6021397551792442</v>
      </c>
      <c r="L10" s="2">
        <f t="shared" si="2"/>
        <v>0.60213975517924423</v>
      </c>
      <c r="S10" s="1"/>
      <c r="X10" s="3"/>
    </row>
    <row r="11" spans="1:24" x14ac:dyDescent="0.45">
      <c r="A11" t="s">
        <v>128</v>
      </c>
      <c r="B11" t="s">
        <v>129</v>
      </c>
      <c r="C11" t="s">
        <v>130</v>
      </c>
      <c r="D11" t="s">
        <v>131</v>
      </c>
      <c r="E11">
        <v>-0.41</v>
      </c>
      <c r="F11">
        <v>5.69</v>
      </c>
      <c r="G11" s="1">
        <v>3.4999999999999998E-7</v>
      </c>
      <c r="H11">
        <v>2.5999999999999998E-4</v>
      </c>
      <c r="I11">
        <v>2.5999999999999999E-3</v>
      </c>
      <c r="J11" s="1">
        <f t="shared" si="0"/>
        <v>0.75262337370553367</v>
      </c>
      <c r="K11" s="1">
        <f t="shared" si="1"/>
        <v>1.3286858140965114</v>
      </c>
      <c r="L11" s="2">
        <f t="shared" si="2"/>
        <v>0.32868581409651143</v>
      </c>
      <c r="S11" s="1"/>
      <c r="X11" s="3"/>
    </row>
    <row r="12" spans="1:24" x14ac:dyDescent="0.45">
      <c r="A12" t="s">
        <v>168</v>
      </c>
      <c r="B12" t="s">
        <v>169</v>
      </c>
      <c r="C12" t="s">
        <v>170</v>
      </c>
      <c r="D12" t="s">
        <v>171</v>
      </c>
      <c r="E12">
        <v>-0.43</v>
      </c>
      <c r="F12">
        <v>5.54</v>
      </c>
      <c r="G12" s="1">
        <v>5.7999999999999995E-7</v>
      </c>
      <c r="H12" s="1">
        <v>4.0000000000000002E-4</v>
      </c>
      <c r="I12">
        <v>4.4000000000000003E-3</v>
      </c>
      <c r="J12" s="1">
        <f t="shared" si="0"/>
        <v>0.74226178531452458</v>
      </c>
      <c r="K12" s="1">
        <f t="shared" si="1"/>
        <v>1.3472335768656902</v>
      </c>
      <c r="L12" s="2">
        <f t="shared" si="2"/>
        <v>0.34723357686569023</v>
      </c>
      <c r="S12" s="1"/>
      <c r="X12" s="3"/>
    </row>
    <row r="13" spans="1:24" x14ac:dyDescent="0.45">
      <c r="A13" t="s">
        <v>116</v>
      </c>
      <c r="B13" t="s">
        <v>117</v>
      </c>
      <c r="C13" t="s">
        <v>118</v>
      </c>
      <c r="D13" t="s">
        <v>119</v>
      </c>
      <c r="E13">
        <v>-0.76</v>
      </c>
      <c r="F13">
        <v>5.54</v>
      </c>
      <c r="G13" s="1">
        <v>8.5000000000000001E-7</v>
      </c>
      <c r="H13">
        <v>5.2999999999999998E-4</v>
      </c>
      <c r="I13">
        <v>6.4000000000000003E-3</v>
      </c>
      <c r="J13" s="1">
        <f t="shared" si="0"/>
        <v>0.59049633071476526</v>
      </c>
      <c r="K13" s="1">
        <f t="shared" si="1"/>
        <v>1.6934906247250541</v>
      </c>
      <c r="L13" s="2">
        <f t="shared" si="2"/>
        <v>0.69349062472505407</v>
      </c>
      <c r="X13" s="3"/>
    </row>
    <row r="14" spans="1:24" x14ac:dyDescent="0.45">
      <c r="A14" t="s">
        <v>333</v>
      </c>
      <c r="B14" t="s">
        <v>334</v>
      </c>
      <c r="C14" t="s">
        <v>335</v>
      </c>
      <c r="D14" t="s">
        <v>336</v>
      </c>
      <c r="E14">
        <v>-1.2</v>
      </c>
      <c r="F14">
        <v>5.35</v>
      </c>
      <c r="G14" s="1">
        <v>1.1000000000000001E-6</v>
      </c>
      <c r="H14">
        <v>5.5000000000000003E-4</v>
      </c>
      <c r="I14">
        <v>8.0999999999999996E-3</v>
      </c>
      <c r="J14" s="1">
        <f t="shared" si="0"/>
        <v>0.43527528164806206</v>
      </c>
      <c r="K14" s="1">
        <f t="shared" si="1"/>
        <v>2.2973967099940702</v>
      </c>
      <c r="L14" s="2">
        <f t="shared" si="2"/>
        <v>1.2973967099940702</v>
      </c>
      <c r="X14" s="3"/>
    </row>
    <row r="15" spans="1:24" x14ac:dyDescent="0.45">
      <c r="A15" t="s">
        <v>104</v>
      </c>
      <c r="B15" t="s">
        <v>105</v>
      </c>
      <c r="C15" t="s">
        <v>106</v>
      </c>
      <c r="D15" t="s">
        <v>107</v>
      </c>
      <c r="E15">
        <v>-1</v>
      </c>
      <c r="F15">
        <v>5.51</v>
      </c>
      <c r="G15" s="1">
        <v>1.1000000000000001E-6</v>
      </c>
      <c r="H15">
        <v>5.5000000000000003E-4</v>
      </c>
      <c r="I15">
        <v>8.2000000000000007E-3</v>
      </c>
      <c r="J15" s="1">
        <f t="shared" si="0"/>
        <v>0.5</v>
      </c>
      <c r="K15" s="1">
        <f t="shared" si="1"/>
        <v>2</v>
      </c>
      <c r="L15" s="2">
        <f t="shared" si="2"/>
        <v>1</v>
      </c>
      <c r="S15" s="1"/>
      <c r="X15" s="3"/>
    </row>
    <row r="16" spans="1:24" x14ac:dyDescent="0.45">
      <c r="A16" t="s">
        <v>108</v>
      </c>
      <c r="B16" t="s">
        <v>109</v>
      </c>
      <c r="C16" t="s">
        <v>110</v>
      </c>
      <c r="D16" t="s">
        <v>111</v>
      </c>
      <c r="E16">
        <v>-0.4</v>
      </c>
      <c r="F16">
        <v>5.62</v>
      </c>
      <c r="G16" s="1">
        <v>1.1000000000000001E-6</v>
      </c>
      <c r="H16">
        <v>5.5000000000000003E-4</v>
      </c>
      <c r="I16">
        <v>8.0999999999999996E-3</v>
      </c>
      <c r="J16" s="1">
        <f t="shared" si="0"/>
        <v>0.75785828325519911</v>
      </c>
      <c r="K16" s="1">
        <f t="shared" si="1"/>
        <v>1.3195079107728942</v>
      </c>
      <c r="L16" s="2">
        <f t="shared" si="2"/>
        <v>0.3195079107728942</v>
      </c>
      <c r="S16" s="1"/>
      <c r="X16" s="3"/>
    </row>
    <row r="17" spans="1:24" x14ac:dyDescent="0.45">
      <c r="A17" t="s">
        <v>160</v>
      </c>
      <c r="B17" t="s">
        <v>161</v>
      </c>
      <c r="C17" t="s">
        <v>162</v>
      </c>
      <c r="D17" t="s">
        <v>163</v>
      </c>
      <c r="E17">
        <v>0.34</v>
      </c>
      <c r="F17">
        <v>-5.5</v>
      </c>
      <c r="G17" s="1">
        <v>1.3999999999999999E-6</v>
      </c>
      <c r="H17">
        <v>6.4000000000000005E-4</v>
      </c>
      <c r="I17">
        <v>1.0999999999999999E-2</v>
      </c>
      <c r="J17" s="1">
        <f t="shared" si="0"/>
        <v>1.26575659397028</v>
      </c>
      <c r="K17" s="1">
        <f t="shared" si="1"/>
        <v>0.79004131186337712</v>
      </c>
      <c r="L17" s="2">
        <f t="shared" si="2"/>
        <v>-0.20995868813662288</v>
      </c>
      <c r="S17" s="1"/>
      <c r="X17" s="3"/>
    </row>
    <row r="18" spans="1:24" x14ac:dyDescent="0.45">
      <c r="A18" t="s">
        <v>156</v>
      </c>
      <c r="B18" t="s">
        <v>157</v>
      </c>
      <c r="C18" t="s">
        <v>158</v>
      </c>
      <c r="D18" t="s">
        <v>159</v>
      </c>
      <c r="E18">
        <v>-0.39</v>
      </c>
      <c r="F18">
        <v>5.53</v>
      </c>
      <c r="G18" s="1">
        <v>1.3999999999999999E-6</v>
      </c>
      <c r="H18">
        <v>6.4000000000000005E-4</v>
      </c>
      <c r="I18">
        <v>1.0999999999999999E-2</v>
      </c>
      <c r="J18" s="1">
        <f t="shared" si="0"/>
        <v>0.76312960448027956</v>
      </c>
      <c r="K18" s="1">
        <f t="shared" si="1"/>
        <v>1.3103934038583633</v>
      </c>
      <c r="L18" s="2">
        <f t="shared" si="2"/>
        <v>0.31039340385836334</v>
      </c>
      <c r="X18" s="3"/>
    </row>
    <row r="19" spans="1:24" x14ac:dyDescent="0.45">
      <c r="A19" t="s">
        <v>124</v>
      </c>
      <c r="B19" t="s">
        <v>125</v>
      </c>
      <c r="C19" t="s">
        <v>126</v>
      </c>
      <c r="D19" t="s">
        <v>127</v>
      </c>
      <c r="E19">
        <v>-0.6</v>
      </c>
      <c r="F19">
        <v>5.43</v>
      </c>
      <c r="G19" s="1">
        <v>1.7E-6</v>
      </c>
      <c r="H19">
        <v>6.8000000000000005E-4</v>
      </c>
      <c r="I19">
        <v>1.2999999999999999E-2</v>
      </c>
      <c r="J19" s="1">
        <f t="shared" si="0"/>
        <v>0.65975395538644721</v>
      </c>
      <c r="K19" s="1">
        <f t="shared" si="1"/>
        <v>1.515716566510398</v>
      </c>
      <c r="L19" s="2">
        <f t="shared" si="2"/>
        <v>0.51571656651039799</v>
      </c>
      <c r="X19" s="3"/>
    </row>
    <row r="20" spans="1:24" x14ac:dyDescent="0.45">
      <c r="A20" t="s">
        <v>278</v>
      </c>
      <c r="B20" t="s">
        <v>279</v>
      </c>
      <c r="C20" t="s">
        <v>280</v>
      </c>
      <c r="D20" t="s">
        <v>281</v>
      </c>
      <c r="E20">
        <v>-0.46</v>
      </c>
      <c r="F20">
        <v>5.37</v>
      </c>
      <c r="G20" s="1">
        <v>1.5999999999999999E-6</v>
      </c>
      <c r="H20">
        <v>6.8000000000000005E-4</v>
      </c>
      <c r="I20">
        <v>1.2E-2</v>
      </c>
      <c r="J20" s="1">
        <f t="shared" si="0"/>
        <v>0.7269862586601552</v>
      </c>
      <c r="K20" s="1">
        <f t="shared" si="1"/>
        <v>1.3755418181397439</v>
      </c>
      <c r="L20" s="2">
        <f t="shared" si="2"/>
        <v>0.37554181813974385</v>
      </c>
      <c r="S20" s="1"/>
      <c r="X20" s="3"/>
    </row>
    <row r="21" spans="1:24" x14ac:dyDescent="0.45">
      <c r="A21" t="s">
        <v>200</v>
      </c>
      <c r="B21" t="s">
        <v>201</v>
      </c>
      <c r="C21" t="s">
        <v>202</v>
      </c>
      <c r="D21" t="s">
        <v>203</v>
      </c>
      <c r="E21">
        <v>0.22</v>
      </c>
      <c r="F21">
        <v>-5.34</v>
      </c>
      <c r="G21" s="1">
        <v>1.7999999999999999E-6</v>
      </c>
      <c r="H21">
        <v>6.8999999999999997E-4</v>
      </c>
      <c r="I21">
        <v>1.4E-2</v>
      </c>
      <c r="J21" s="1">
        <f t="shared" si="0"/>
        <v>1.1647335864684558</v>
      </c>
      <c r="K21" s="1">
        <f t="shared" si="1"/>
        <v>0.85856543643775374</v>
      </c>
      <c r="L21" s="2">
        <f t="shared" si="2"/>
        <v>-0.14143456356224626</v>
      </c>
      <c r="X21" s="3"/>
    </row>
    <row r="22" spans="1:24" x14ac:dyDescent="0.45">
      <c r="A22" t="s">
        <v>224</v>
      </c>
      <c r="B22" t="s">
        <v>225</v>
      </c>
      <c r="C22" t="s">
        <v>226</v>
      </c>
      <c r="D22" t="s">
        <v>227</v>
      </c>
      <c r="E22">
        <v>-1.1000000000000001</v>
      </c>
      <c r="F22">
        <v>5.12</v>
      </c>
      <c r="G22" s="1">
        <v>2.6000000000000001E-6</v>
      </c>
      <c r="H22">
        <v>9.1E-4</v>
      </c>
      <c r="I22">
        <v>0.02</v>
      </c>
      <c r="J22" s="1">
        <f t="shared" si="0"/>
        <v>0.46651649576840371</v>
      </c>
      <c r="K22" s="1">
        <f t="shared" si="1"/>
        <v>2.1435469250725863</v>
      </c>
      <c r="L22" s="2">
        <f t="shared" si="2"/>
        <v>1.1435469250725863</v>
      </c>
      <c r="X22" s="3"/>
    </row>
    <row r="23" spans="1:24" x14ac:dyDescent="0.45">
      <c r="A23" t="s">
        <v>228</v>
      </c>
      <c r="B23" t="s">
        <v>229</v>
      </c>
      <c r="C23" t="s">
        <v>230</v>
      </c>
      <c r="D23" t="s">
        <v>231</v>
      </c>
      <c r="E23">
        <v>-0.55000000000000004</v>
      </c>
      <c r="F23">
        <v>5.17</v>
      </c>
      <c r="G23" s="1">
        <v>2.5000000000000002E-6</v>
      </c>
      <c r="H23">
        <v>9.1E-4</v>
      </c>
      <c r="I23">
        <v>1.9E-2</v>
      </c>
      <c r="J23" s="1">
        <f t="shared" si="0"/>
        <v>0.68302012837719772</v>
      </c>
      <c r="K23" s="1">
        <f t="shared" si="1"/>
        <v>1.4640856959456254</v>
      </c>
      <c r="L23" s="2">
        <f t="shared" si="2"/>
        <v>0.46408569594562543</v>
      </c>
      <c r="S23" s="1"/>
      <c r="X23" s="3"/>
    </row>
    <row r="24" spans="1:24" x14ac:dyDescent="0.45">
      <c r="A24" t="s">
        <v>132</v>
      </c>
      <c r="B24" t="s">
        <v>133</v>
      </c>
      <c r="C24" t="s">
        <v>134</v>
      </c>
      <c r="D24" t="s">
        <v>135</v>
      </c>
      <c r="E24">
        <v>0.27</v>
      </c>
      <c r="F24">
        <v>-5.17</v>
      </c>
      <c r="G24" s="1">
        <v>4.0999999999999997E-6</v>
      </c>
      <c r="H24">
        <v>1.2999999999999999E-3</v>
      </c>
      <c r="I24">
        <v>3.1E-2</v>
      </c>
      <c r="J24" s="1">
        <f t="shared" si="0"/>
        <v>1.2058078276907604</v>
      </c>
      <c r="K24" s="1">
        <f t="shared" si="1"/>
        <v>0.82931954581444167</v>
      </c>
      <c r="L24" s="2">
        <f t="shared" si="2"/>
        <v>-0.17068045418555833</v>
      </c>
      <c r="S24" s="1"/>
      <c r="X24" s="3"/>
    </row>
    <row r="25" spans="1:24" x14ac:dyDescent="0.45">
      <c r="A25" t="s">
        <v>479</v>
      </c>
      <c r="B25" t="s">
        <v>480</v>
      </c>
      <c r="C25" t="s">
        <v>481</v>
      </c>
      <c r="D25" t="s">
        <v>482</v>
      </c>
      <c r="E25">
        <v>-0.55000000000000004</v>
      </c>
      <c r="F25">
        <v>5.01</v>
      </c>
      <c r="G25" s="1">
        <v>3.9999999999999998E-6</v>
      </c>
      <c r="H25">
        <v>1.2999999999999999E-3</v>
      </c>
      <c r="I25">
        <v>0.03</v>
      </c>
      <c r="J25" s="1">
        <f t="shared" si="0"/>
        <v>0.68302012837719772</v>
      </c>
      <c r="K25" s="1">
        <f t="shared" si="1"/>
        <v>1.4640856959456254</v>
      </c>
      <c r="L25" s="2">
        <f t="shared" si="2"/>
        <v>0.46408569594562543</v>
      </c>
      <c r="X25" s="3"/>
    </row>
    <row r="26" spans="1:24" x14ac:dyDescent="0.45">
      <c r="A26" t="s">
        <v>630</v>
      </c>
      <c r="B26" t="s">
        <v>631</v>
      </c>
      <c r="C26" t="s">
        <v>632</v>
      </c>
      <c r="D26" t="s">
        <v>633</v>
      </c>
      <c r="E26">
        <v>-1.8</v>
      </c>
      <c r="F26">
        <v>4.97</v>
      </c>
      <c r="G26" s="1">
        <v>4.7999999999999998E-6</v>
      </c>
      <c r="H26">
        <v>1.4E-3</v>
      </c>
      <c r="I26">
        <v>3.5999999999999997E-2</v>
      </c>
      <c r="J26" s="1">
        <f t="shared" si="0"/>
        <v>0.28717458874925877</v>
      </c>
      <c r="K26" s="1">
        <f t="shared" si="1"/>
        <v>3.4822022531844965</v>
      </c>
      <c r="L26" s="2">
        <f t="shared" si="2"/>
        <v>2.4822022531844965</v>
      </c>
      <c r="X26" s="3"/>
    </row>
    <row r="27" spans="1:24" x14ac:dyDescent="0.45">
      <c r="A27" t="s">
        <v>112</v>
      </c>
      <c r="B27" t="s">
        <v>113</v>
      </c>
      <c r="C27" t="s">
        <v>114</v>
      </c>
      <c r="D27" t="s">
        <v>115</v>
      </c>
      <c r="E27">
        <v>-0.41</v>
      </c>
      <c r="F27">
        <v>5.19</v>
      </c>
      <c r="G27" s="1">
        <v>4.5000000000000001E-6</v>
      </c>
      <c r="H27">
        <v>1.4E-3</v>
      </c>
      <c r="I27">
        <v>3.4000000000000002E-2</v>
      </c>
      <c r="J27" s="1">
        <f t="shared" si="0"/>
        <v>0.75262337370553367</v>
      </c>
      <c r="K27" s="1">
        <f t="shared" si="1"/>
        <v>1.3286858140965114</v>
      </c>
      <c r="L27" s="2">
        <f t="shared" si="2"/>
        <v>0.32868581409651143</v>
      </c>
      <c r="X27" s="3"/>
    </row>
    <row r="28" spans="1:24" x14ac:dyDescent="0.45">
      <c r="A28" t="s">
        <v>144</v>
      </c>
      <c r="B28" t="s">
        <v>145</v>
      </c>
      <c r="C28" t="s">
        <v>146</v>
      </c>
      <c r="D28" t="s">
        <v>147</v>
      </c>
      <c r="E28">
        <v>-0.52</v>
      </c>
      <c r="F28">
        <v>4.95</v>
      </c>
      <c r="G28" s="1">
        <v>5.8000000000000004E-6</v>
      </c>
      <c r="H28">
        <v>1.6000000000000001E-3</v>
      </c>
      <c r="I28">
        <v>4.3999999999999997E-2</v>
      </c>
      <c r="J28" s="1">
        <f t="shared" si="0"/>
        <v>0.69737183317520268</v>
      </c>
      <c r="K28" s="1">
        <f t="shared" si="1"/>
        <v>1.4339552480158275</v>
      </c>
      <c r="L28" s="2">
        <f t="shared" si="2"/>
        <v>0.43395524801582752</v>
      </c>
      <c r="X28" s="3"/>
    </row>
    <row r="29" spans="1:24" x14ac:dyDescent="0.45">
      <c r="A29" t="s">
        <v>792</v>
      </c>
      <c r="B29" t="s">
        <v>793</v>
      </c>
      <c r="C29" t="s">
        <v>794</v>
      </c>
      <c r="D29" t="s">
        <v>795</v>
      </c>
      <c r="E29">
        <v>1.3</v>
      </c>
      <c r="F29">
        <v>-4.9000000000000004</v>
      </c>
      <c r="G29" s="1">
        <v>5.9000000000000003E-6</v>
      </c>
      <c r="H29">
        <v>1.6000000000000001E-3</v>
      </c>
      <c r="I29">
        <v>4.4999999999999998E-2</v>
      </c>
      <c r="J29" s="1">
        <f t="shared" si="0"/>
        <v>2.4622888266898326</v>
      </c>
      <c r="K29" s="1">
        <f t="shared" si="1"/>
        <v>0.40612619817811774</v>
      </c>
      <c r="L29" s="2">
        <f t="shared" si="2"/>
        <v>-0.59387380182188232</v>
      </c>
      <c r="X29" s="3"/>
    </row>
    <row r="30" spans="1:24" x14ac:dyDescent="0.45">
      <c r="A30" t="s">
        <v>188</v>
      </c>
      <c r="B30" t="s">
        <v>189</v>
      </c>
      <c r="C30" t="s">
        <v>190</v>
      </c>
      <c r="D30" t="s">
        <v>191</v>
      </c>
      <c r="E30">
        <v>0.7</v>
      </c>
      <c r="F30">
        <v>-5.19</v>
      </c>
      <c r="G30" s="1">
        <v>6.4999999999999996E-6</v>
      </c>
      <c r="H30">
        <v>1.6000000000000001E-3</v>
      </c>
      <c r="I30">
        <v>4.9000000000000002E-2</v>
      </c>
      <c r="J30" s="1">
        <f t="shared" si="0"/>
        <v>1.6245047927124709</v>
      </c>
      <c r="K30" s="1">
        <f t="shared" si="1"/>
        <v>0.61557220667245816</v>
      </c>
      <c r="L30" s="2">
        <f t="shared" si="2"/>
        <v>-0.38442779332754184</v>
      </c>
      <c r="S30" s="1"/>
      <c r="X30" s="3"/>
    </row>
    <row r="31" spans="1:24" x14ac:dyDescent="0.45">
      <c r="A31" t="s">
        <v>120</v>
      </c>
      <c r="B31" t="s">
        <v>121</v>
      </c>
      <c r="C31" t="s">
        <v>122</v>
      </c>
      <c r="D31" t="s">
        <v>123</v>
      </c>
      <c r="E31">
        <v>-0.62</v>
      </c>
      <c r="F31">
        <v>5.25</v>
      </c>
      <c r="G31" s="1">
        <v>6.4999999999999996E-6</v>
      </c>
      <c r="H31">
        <v>1.6000000000000001E-3</v>
      </c>
      <c r="I31">
        <v>4.9000000000000002E-2</v>
      </c>
      <c r="J31" s="1">
        <f t="shared" si="0"/>
        <v>0.6506709277209668</v>
      </c>
      <c r="K31" s="1">
        <f t="shared" si="1"/>
        <v>1.5368751812880124</v>
      </c>
      <c r="L31" s="2">
        <f t="shared" si="2"/>
        <v>0.53687518128801237</v>
      </c>
      <c r="X31" s="3"/>
    </row>
    <row r="32" spans="1:24" x14ac:dyDescent="0.45">
      <c r="A32" t="s">
        <v>184</v>
      </c>
      <c r="B32" t="s">
        <v>185</v>
      </c>
      <c r="C32" t="s">
        <v>186</v>
      </c>
      <c r="D32" t="s">
        <v>187</v>
      </c>
      <c r="E32">
        <v>0.28999999999999998</v>
      </c>
      <c r="F32">
        <v>-4.9400000000000004</v>
      </c>
      <c r="G32" s="1">
        <v>7.3000000000000004E-6</v>
      </c>
      <c r="H32">
        <v>1.6999999999999999E-3</v>
      </c>
      <c r="I32">
        <v>5.6000000000000001E-2</v>
      </c>
      <c r="J32" s="1">
        <f t="shared" si="0"/>
        <v>1.2226402776920684</v>
      </c>
      <c r="K32" s="1">
        <f t="shared" si="1"/>
        <v>0.8179020585577812</v>
      </c>
      <c r="L32" s="2">
        <f t="shared" si="2"/>
        <v>-0.1820979414422188</v>
      </c>
      <c r="X32" s="3"/>
    </row>
    <row r="33" spans="1:24" x14ac:dyDescent="0.45">
      <c r="A33" t="s">
        <v>192</v>
      </c>
      <c r="B33" t="s">
        <v>193</v>
      </c>
      <c r="C33" t="s">
        <v>194</v>
      </c>
      <c r="D33" t="s">
        <v>195</v>
      </c>
      <c r="E33">
        <v>-0.7</v>
      </c>
      <c r="F33">
        <v>5.03</v>
      </c>
      <c r="G33" s="1">
        <v>7.0999999999999998E-6</v>
      </c>
      <c r="H33">
        <v>1.6999999999999999E-3</v>
      </c>
      <c r="I33">
        <v>5.3999999999999999E-2</v>
      </c>
      <c r="J33" s="1">
        <f t="shared" si="0"/>
        <v>0.61557220667245816</v>
      </c>
      <c r="K33" s="1">
        <f t="shared" si="1"/>
        <v>1.6245047927124709</v>
      </c>
      <c r="L33" s="2">
        <f t="shared" si="2"/>
        <v>0.62450479271247095</v>
      </c>
      <c r="S33" s="1"/>
      <c r="X33" s="3"/>
    </row>
    <row r="34" spans="1:24" x14ac:dyDescent="0.45">
      <c r="A34" t="s">
        <v>208</v>
      </c>
      <c r="B34" t="s">
        <v>209</v>
      </c>
      <c r="C34" t="s">
        <v>210</v>
      </c>
      <c r="D34" t="s">
        <v>211</v>
      </c>
      <c r="E34">
        <v>0.16</v>
      </c>
      <c r="F34">
        <v>-5.05</v>
      </c>
      <c r="G34" s="1">
        <v>7.9999999999999996E-6</v>
      </c>
      <c r="H34">
        <v>1.8E-3</v>
      </c>
      <c r="I34">
        <v>6.0999999999999999E-2</v>
      </c>
      <c r="J34" s="1">
        <f t="shared" si="0"/>
        <v>1.11728713807222</v>
      </c>
      <c r="K34" s="1">
        <f t="shared" si="1"/>
        <v>0.89502507092797234</v>
      </c>
      <c r="L34" s="2">
        <f t="shared" si="2"/>
        <v>-0.10497492907202766</v>
      </c>
      <c r="S34" s="1"/>
      <c r="X34" s="2"/>
    </row>
    <row r="35" spans="1:24" x14ac:dyDescent="0.45">
      <c r="A35" t="s">
        <v>136</v>
      </c>
      <c r="B35" t="s">
        <v>137</v>
      </c>
      <c r="C35" t="s">
        <v>138</v>
      </c>
      <c r="D35" t="s">
        <v>139</v>
      </c>
      <c r="E35">
        <v>-0.54</v>
      </c>
      <c r="F35">
        <v>5.12</v>
      </c>
      <c r="G35" s="1">
        <v>8.1000000000000004E-6</v>
      </c>
      <c r="H35">
        <v>1.8E-3</v>
      </c>
      <c r="I35">
        <v>6.2E-2</v>
      </c>
      <c r="J35" s="1">
        <f t="shared" si="0"/>
        <v>0.68777090906987182</v>
      </c>
      <c r="K35" s="1">
        <f t="shared" si="1"/>
        <v>1.4539725173203106</v>
      </c>
      <c r="L35" s="2">
        <f t="shared" si="2"/>
        <v>0.45397251732031063</v>
      </c>
      <c r="S35" s="1"/>
      <c r="X35" s="3"/>
    </row>
    <row r="36" spans="1:24" x14ac:dyDescent="0.45">
      <c r="A36" t="s">
        <v>164</v>
      </c>
      <c r="B36" t="s">
        <v>165</v>
      </c>
      <c r="C36" t="s">
        <v>166</v>
      </c>
      <c r="D36" t="s">
        <v>167</v>
      </c>
      <c r="E36">
        <v>-1.2</v>
      </c>
      <c r="F36">
        <v>4.87</v>
      </c>
      <c r="G36" s="1">
        <v>9.7000000000000003E-6</v>
      </c>
      <c r="H36">
        <v>2E-3</v>
      </c>
      <c r="I36">
        <v>7.3999999999999996E-2</v>
      </c>
      <c r="J36" s="1">
        <f t="shared" si="0"/>
        <v>0.43527528164806206</v>
      </c>
      <c r="K36" s="1">
        <f t="shared" si="1"/>
        <v>2.2973967099940702</v>
      </c>
      <c r="L36" s="2">
        <f t="shared" si="2"/>
        <v>1.2973967099940702</v>
      </c>
      <c r="S36" s="1"/>
      <c r="X36" s="3"/>
    </row>
    <row r="37" spans="1:24" x14ac:dyDescent="0.45">
      <c r="A37" t="s">
        <v>19</v>
      </c>
      <c r="B37" t="s">
        <v>20</v>
      </c>
      <c r="C37" t="s">
        <v>21</v>
      </c>
      <c r="D37" t="s">
        <v>22</v>
      </c>
      <c r="E37">
        <v>-0.15</v>
      </c>
      <c r="F37">
        <v>4.83</v>
      </c>
      <c r="G37" s="1">
        <v>9.2E-6</v>
      </c>
      <c r="H37">
        <v>2E-3</v>
      </c>
      <c r="I37">
        <v>7.0000000000000007E-2</v>
      </c>
      <c r="J37" s="1">
        <f t="shared" si="0"/>
        <v>0.90125046261083019</v>
      </c>
      <c r="K37" s="1">
        <f t="shared" si="1"/>
        <v>1.1095694720678451</v>
      </c>
      <c r="L37" s="2">
        <f t="shared" si="2"/>
        <v>0.10956947206784506</v>
      </c>
      <c r="S37" s="1"/>
      <c r="X37" s="3"/>
    </row>
    <row r="38" spans="1:24" x14ac:dyDescent="0.45">
      <c r="A38" t="s">
        <v>515</v>
      </c>
      <c r="B38" t="s">
        <v>516</v>
      </c>
      <c r="C38" t="s">
        <v>517</v>
      </c>
      <c r="D38" t="s">
        <v>518</v>
      </c>
      <c r="E38">
        <v>-0.23</v>
      </c>
      <c r="F38">
        <v>4.74</v>
      </c>
      <c r="G38" s="1">
        <v>1.1E-5</v>
      </c>
      <c r="H38">
        <v>2.0999999999999999E-3</v>
      </c>
      <c r="I38">
        <v>8.3000000000000004E-2</v>
      </c>
      <c r="J38" s="1">
        <f t="shared" si="0"/>
        <v>0.8526348917679567</v>
      </c>
      <c r="K38" s="1">
        <f t="shared" si="1"/>
        <v>1.1728349492318788</v>
      </c>
      <c r="L38" s="2">
        <f t="shared" si="2"/>
        <v>0.17283494923187881</v>
      </c>
      <c r="S38" s="1"/>
      <c r="X38" s="3"/>
    </row>
    <row r="39" spans="1:24" x14ac:dyDescent="0.45">
      <c r="A39" t="s">
        <v>835</v>
      </c>
      <c r="B39" t="s">
        <v>836</v>
      </c>
      <c r="C39" t="s">
        <v>837</v>
      </c>
      <c r="D39" t="s">
        <v>838</v>
      </c>
      <c r="E39">
        <v>-1.9</v>
      </c>
      <c r="F39">
        <v>4.76</v>
      </c>
      <c r="G39" s="1">
        <v>1.0000000000000001E-5</v>
      </c>
      <c r="H39">
        <v>2.0999999999999999E-3</v>
      </c>
      <c r="I39">
        <v>7.6999999999999999E-2</v>
      </c>
      <c r="J39" s="1">
        <f t="shared" si="0"/>
        <v>0.26794336563407328</v>
      </c>
      <c r="K39" s="1">
        <f t="shared" si="1"/>
        <v>3.7321319661472296</v>
      </c>
      <c r="L39" s="2">
        <f t="shared" si="2"/>
        <v>2.7321319661472296</v>
      </c>
      <c r="X39" s="3"/>
    </row>
    <row r="40" spans="1:24" x14ac:dyDescent="0.45">
      <c r="A40" t="s">
        <v>248</v>
      </c>
      <c r="B40" t="s">
        <v>249</v>
      </c>
      <c r="C40" t="s">
        <v>250</v>
      </c>
      <c r="D40" t="s">
        <v>251</v>
      </c>
      <c r="E40">
        <v>-0.23</v>
      </c>
      <c r="F40">
        <v>4.74</v>
      </c>
      <c r="G40" s="1">
        <v>1.1E-5</v>
      </c>
      <c r="H40">
        <v>2.0999999999999999E-3</v>
      </c>
      <c r="I40">
        <v>8.5000000000000006E-2</v>
      </c>
      <c r="J40" s="1">
        <f t="shared" si="0"/>
        <v>0.8526348917679567</v>
      </c>
      <c r="K40" s="1">
        <f t="shared" si="1"/>
        <v>1.1728349492318788</v>
      </c>
      <c r="L40" s="2">
        <f t="shared" si="2"/>
        <v>0.17283494923187881</v>
      </c>
      <c r="S40" s="1"/>
      <c r="X40" s="3"/>
    </row>
    <row r="41" spans="1:24" x14ac:dyDescent="0.45">
      <c r="A41" t="s">
        <v>357</v>
      </c>
      <c r="B41" t="s">
        <v>358</v>
      </c>
      <c r="C41" t="s">
        <v>359</v>
      </c>
      <c r="D41" t="s">
        <v>360</v>
      </c>
      <c r="E41">
        <v>0.22</v>
      </c>
      <c r="F41">
        <v>-4.8899999999999997</v>
      </c>
      <c r="G41" s="1">
        <v>1.0000000000000001E-5</v>
      </c>
      <c r="H41">
        <v>2.0999999999999999E-3</v>
      </c>
      <c r="I41">
        <v>7.9000000000000001E-2</v>
      </c>
      <c r="J41" s="1">
        <f t="shared" si="0"/>
        <v>1.1647335864684558</v>
      </c>
      <c r="K41" s="1">
        <f t="shared" si="1"/>
        <v>0.85856543643775374</v>
      </c>
      <c r="L41" s="2">
        <f t="shared" si="2"/>
        <v>-0.14143456356224626</v>
      </c>
      <c r="X41" s="3"/>
    </row>
    <row r="42" spans="1:24" x14ac:dyDescent="0.45">
      <c r="A42" t="s">
        <v>839</v>
      </c>
      <c r="B42" t="s">
        <v>840</v>
      </c>
      <c r="C42" t="s">
        <v>841</v>
      </c>
      <c r="D42" t="s">
        <v>842</v>
      </c>
      <c r="E42">
        <v>-0.7</v>
      </c>
      <c r="F42">
        <v>4.71</v>
      </c>
      <c r="G42" s="1">
        <v>1.2E-5</v>
      </c>
      <c r="H42">
        <v>2.2000000000000001E-3</v>
      </c>
      <c r="I42">
        <v>9.4E-2</v>
      </c>
      <c r="J42" s="1">
        <f t="shared" si="0"/>
        <v>0.61557220667245816</v>
      </c>
      <c r="K42" s="1">
        <f t="shared" si="1"/>
        <v>1.6245047927124709</v>
      </c>
      <c r="L42" s="2">
        <f t="shared" si="2"/>
        <v>0.62450479271247095</v>
      </c>
      <c r="X42" s="3"/>
    </row>
    <row r="43" spans="1:24" x14ac:dyDescent="0.45">
      <c r="A43" t="s">
        <v>23</v>
      </c>
      <c r="B43" t="s">
        <v>24</v>
      </c>
      <c r="C43" t="s">
        <v>25</v>
      </c>
      <c r="D43" t="s">
        <v>26</v>
      </c>
      <c r="E43">
        <v>0.27</v>
      </c>
      <c r="F43">
        <v>-4.71</v>
      </c>
      <c r="G43" s="1">
        <v>1.2E-5</v>
      </c>
      <c r="H43">
        <v>2.2000000000000001E-3</v>
      </c>
      <c r="I43">
        <v>9.4E-2</v>
      </c>
      <c r="J43" s="1">
        <f t="shared" si="0"/>
        <v>1.2058078276907604</v>
      </c>
      <c r="K43" s="1">
        <f t="shared" si="1"/>
        <v>0.82931954581444167</v>
      </c>
      <c r="L43" s="2">
        <f t="shared" si="2"/>
        <v>-0.17068045418555833</v>
      </c>
      <c r="S43" s="1"/>
      <c r="X43" s="3"/>
    </row>
    <row r="44" spans="1:24" x14ac:dyDescent="0.45">
      <c r="A44" t="s">
        <v>298</v>
      </c>
      <c r="B44" t="s">
        <v>299</v>
      </c>
      <c r="C44" t="s">
        <v>300</v>
      </c>
      <c r="D44" t="s">
        <v>301</v>
      </c>
      <c r="E44">
        <v>0.21</v>
      </c>
      <c r="F44">
        <v>-4.84</v>
      </c>
      <c r="G44" s="1">
        <v>1.2999999999999999E-5</v>
      </c>
      <c r="H44">
        <v>2.3E-3</v>
      </c>
      <c r="I44">
        <v>0.1</v>
      </c>
      <c r="J44" s="1">
        <f t="shared" si="0"/>
        <v>1.1566881839052874</v>
      </c>
      <c r="K44" s="1">
        <f t="shared" si="1"/>
        <v>0.86453723130786519</v>
      </c>
      <c r="L44" s="2">
        <f t="shared" si="2"/>
        <v>-0.13546276869213481</v>
      </c>
      <c r="S44" s="1"/>
      <c r="X44" s="3"/>
    </row>
    <row r="45" spans="1:24" x14ac:dyDescent="0.45">
      <c r="A45" t="s">
        <v>148</v>
      </c>
      <c r="B45" t="s">
        <v>149</v>
      </c>
      <c r="C45" t="s">
        <v>150</v>
      </c>
      <c r="D45" t="s">
        <v>151</v>
      </c>
      <c r="E45">
        <v>-0.49</v>
      </c>
      <c r="F45">
        <v>4.88</v>
      </c>
      <c r="G45" s="1">
        <v>1.2999999999999999E-5</v>
      </c>
      <c r="H45">
        <v>2.3E-3</v>
      </c>
      <c r="I45">
        <v>9.8000000000000004E-2</v>
      </c>
      <c r="J45" s="1">
        <f t="shared" si="0"/>
        <v>0.71202509779853584</v>
      </c>
      <c r="K45" s="1">
        <f t="shared" si="1"/>
        <v>1.4044448757379973</v>
      </c>
      <c r="L45" s="2">
        <f t="shared" si="2"/>
        <v>0.40444487573799726</v>
      </c>
      <c r="X45" s="3"/>
    </row>
    <row r="46" spans="1:24" x14ac:dyDescent="0.45">
      <c r="A46" t="s">
        <v>282</v>
      </c>
      <c r="B46" t="s">
        <v>283</v>
      </c>
      <c r="C46" t="s">
        <v>284</v>
      </c>
      <c r="D46" t="s">
        <v>285</v>
      </c>
      <c r="E46">
        <v>-0.48</v>
      </c>
      <c r="F46">
        <v>4.6900000000000004</v>
      </c>
      <c r="G46" s="1">
        <v>1.5E-5</v>
      </c>
      <c r="H46">
        <v>2.5000000000000001E-3</v>
      </c>
      <c r="I46">
        <v>0.11</v>
      </c>
      <c r="J46" s="1">
        <f t="shared" si="0"/>
        <v>0.71697762400791376</v>
      </c>
      <c r="K46" s="1">
        <f t="shared" si="1"/>
        <v>1.3947436663504054</v>
      </c>
      <c r="L46" s="2">
        <f t="shared" si="2"/>
        <v>0.39474366635040536</v>
      </c>
      <c r="X46" s="3"/>
    </row>
    <row r="47" spans="1:24" x14ac:dyDescent="0.45">
      <c r="A47" t="s">
        <v>843</v>
      </c>
      <c r="B47" t="s">
        <v>844</v>
      </c>
      <c r="C47" t="s">
        <v>845</v>
      </c>
      <c r="D47" t="s">
        <v>846</v>
      </c>
      <c r="E47">
        <v>-1.1000000000000001</v>
      </c>
      <c r="F47">
        <v>4.6399999999999997</v>
      </c>
      <c r="G47" s="1">
        <v>1.5999999999999999E-5</v>
      </c>
      <c r="H47">
        <v>2.5999999999999999E-3</v>
      </c>
      <c r="I47">
        <v>0.12</v>
      </c>
      <c r="J47" s="1">
        <f t="shared" si="0"/>
        <v>0.46651649576840371</v>
      </c>
      <c r="K47" s="1">
        <f t="shared" si="1"/>
        <v>2.1435469250725863</v>
      </c>
      <c r="L47" s="2">
        <f t="shared" si="2"/>
        <v>1.1435469250725863</v>
      </c>
      <c r="S47" s="1"/>
      <c r="X47" s="3"/>
    </row>
    <row r="48" spans="1:24" x14ac:dyDescent="0.45">
      <c r="A48" t="s">
        <v>180</v>
      </c>
      <c r="B48" t="s">
        <v>181</v>
      </c>
      <c r="C48" t="s">
        <v>182</v>
      </c>
      <c r="D48" t="s">
        <v>183</v>
      </c>
      <c r="E48">
        <v>0.25</v>
      </c>
      <c r="F48">
        <v>-4.84</v>
      </c>
      <c r="G48" s="1">
        <v>1.5999999999999999E-5</v>
      </c>
      <c r="H48">
        <v>2.5999999999999999E-3</v>
      </c>
      <c r="I48">
        <v>0.12</v>
      </c>
      <c r="J48" s="1">
        <f t="shared" si="0"/>
        <v>1.189207115002721</v>
      </c>
      <c r="K48" s="1">
        <f t="shared" si="1"/>
        <v>0.84089641525371461</v>
      </c>
      <c r="L48" s="2">
        <f t="shared" si="2"/>
        <v>-0.15910358474628539</v>
      </c>
      <c r="X48" s="3"/>
    </row>
    <row r="49" spans="1:24" x14ac:dyDescent="0.45">
      <c r="A49" t="s">
        <v>321</v>
      </c>
      <c r="B49" t="s">
        <v>322</v>
      </c>
      <c r="C49" t="s">
        <v>323</v>
      </c>
      <c r="D49" t="s">
        <v>324</v>
      </c>
      <c r="E49">
        <v>-0.4</v>
      </c>
      <c r="F49">
        <v>4.7</v>
      </c>
      <c r="G49" s="1">
        <v>1.7E-5</v>
      </c>
      <c r="H49">
        <v>2.7000000000000001E-3</v>
      </c>
      <c r="I49">
        <v>0.13</v>
      </c>
      <c r="J49" s="1">
        <f t="shared" si="0"/>
        <v>0.75785828325519911</v>
      </c>
      <c r="K49" s="1">
        <f t="shared" si="1"/>
        <v>1.3195079107728942</v>
      </c>
      <c r="L49" s="2">
        <f t="shared" si="2"/>
        <v>0.3195079107728942</v>
      </c>
      <c r="S49" s="1"/>
      <c r="X49" s="3"/>
    </row>
    <row r="50" spans="1:24" x14ac:dyDescent="0.45">
      <c r="A50" t="s">
        <v>531</v>
      </c>
      <c r="B50" t="s">
        <v>532</v>
      </c>
      <c r="C50" t="s">
        <v>533</v>
      </c>
      <c r="D50" t="s">
        <v>534</v>
      </c>
      <c r="E50">
        <v>-0.25</v>
      </c>
      <c r="F50">
        <v>4.6100000000000003</v>
      </c>
      <c r="G50" s="1">
        <v>1.9000000000000001E-5</v>
      </c>
      <c r="H50">
        <v>2.8E-3</v>
      </c>
      <c r="I50">
        <v>0.14000000000000001</v>
      </c>
      <c r="J50" s="1">
        <f t="shared" si="0"/>
        <v>0.84089641525371461</v>
      </c>
      <c r="K50" s="1">
        <f t="shared" si="1"/>
        <v>1.189207115002721</v>
      </c>
      <c r="L50" s="2">
        <f t="shared" si="2"/>
        <v>0.18920711500272103</v>
      </c>
      <c r="S50" s="1"/>
      <c r="X50" s="3"/>
    </row>
    <row r="51" spans="1:24" x14ac:dyDescent="0.45">
      <c r="A51" t="s">
        <v>415</v>
      </c>
      <c r="B51" t="s">
        <v>101</v>
      </c>
      <c r="C51" t="s">
        <v>102</v>
      </c>
      <c r="D51" t="s">
        <v>103</v>
      </c>
      <c r="E51">
        <v>-0.78</v>
      </c>
      <c r="F51">
        <v>4.62</v>
      </c>
      <c r="G51" s="1">
        <v>1.9000000000000001E-5</v>
      </c>
      <c r="H51">
        <v>2.8E-3</v>
      </c>
      <c r="I51">
        <v>0.14000000000000001</v>
      </c>
      <c r="J51" s="1">
        <f t="shared" si="0"/>
        <v>0.58236679323422791</v>
      </c>
      <c r="K51" s="1">
        <f t="shared" si="1"/>
        <v>1.7171308728755075</v>
      </c>
      <c r="L51" s="2">
        <f t="shared" si="2"/>
        <v>0.71713087287550747</v>
      </c>
      <c r="X51" s="3"/>
    </row>
    <row r="52" spans="1:24" x14ac:dyDescent="0.45">
      <c r="A52" t="s">
        <v>172</v>
      </c>
      <c r="B52" t="s">
        <v>173</v>
      </c>
      <c r="C52" t="s">
        <v>174</v>
      </c>
      <c r="D52" t="s">
        <v>175</v>
      </c>
      <c r="E52">
        <v>0.96</v>
      </c>
      <c r="F52">
        <v>-4.8099999999999996</v>
      </c>
      <c r="G52" s="1">
        <v>1.9000000000000001E-5</v>
      </c>
      <c r="H52">
        <v>2.8E-3</v>
      </c>
      <c r="I52">
        <v>0.14000000000000001</v>
      </c>
      <c r="J52" s="1">
        <f t="shared" si="0"/>
        <v>1.9453098948245708</v>
      </c>
      <c r="K52" s="1">
        <f t="shared" si="1"/>
        <v>0.51405691332803327</v>
      </c>
      <c r="L52" s="2">
        <f t="shared" si="2"/>
        <v>-0.48594308667196673</v>
      </c>
      <c r="S52" s="1"/>
      <c r="X52" s="3"/>
    </row>
    <row r="53" spans="1:24" x14ac:dyDescent="0.45">
      <c r="A53" t="s">
        <v>7</v>
      </c>
      <c r="B53" t="s">
        <v>8</v>
      </c>
      <c r="C53" t="s">
        <v>9</v>
      </c>
      <c r="D53" t="s">
        <v>10</v>
      </c>
      <c r="E53">
        <v>-0.39</v>
      </c>
      <c r="F53">
        <v>4.6900000000000004</v>
      </c>
      <c r="G53" s="1">
        <v>1.8E-5</v>
      </c>
      <c r="H53">
        <v>2.8E-3</v>
      </c>
      <c r="I53">
        <v>0.13</v>
      </c>
      <c r="J53" s="1">
        <f t="shared" si="0"/>
        <v>0.76312960448027956</v>
      </c>
      <c r="K53" s="1">
        <f t="shared" si="1"/>
        <v>1.3103934038583633</v>
      </c>
      <c r="L53" s="2">
        <f t="shared" si="2"/>
        <v>0.31039340385836334</v>
      </c>
      <c r="S53" s="1"/>
      <c r="X53" s="3"/>
    </row>
    <row r="54" spans="1:24" x14ac:dyDescent="0.45">
      <c r="A54" t="s">
        <v>847</v>
      </c>
      <c r="B54" t="s">
        <v>848</v>
      </c>
      <c r="C54" t="s">
        <v>849</v>
      </c>
      <c r="D54" t="s">
        <v>850</v>
      </c>
      <c r="E54">
        <v>-0.61</v>
      </c>
      <c r="F54">
        <v>4.58</v>
      </c>
      <c r="G54" s="1">
        <v>2.0000000000000002E-5</v>
      </c>
      <c r="H54">
        <v>2.8999999999999998E-3</v>
      </c>
      <c r="I54">
        <v>0.15</v>
      </c>
      <c r="J54" s="1">
        <f t="shared" si="0"/>
        <v>0.65519670192918167</v>
      </c>
      <c r="K54" s="1">
        <f t="shared" si="1"/>
        <v>1.5262592089605591</v>
      </c>
      <c r="L54" s="2">
        <f t="shared" si="2"/>
        <v>0.52625920896055911</v>
      </c>
      <c r="S54" s="1"/>
      <c r="X54" s="3"/>
    </row>
    <row r="55" spans="1:24" x14ac:dyDescent="0.45">
      <c r="A55" t="s">
        <v>424</v>
      </c>
      <c r="B55" t="s">
        <v>425</v>
      </c>
      <c r="C55" t="s">
        <v>426</v>
      </c>
      <c r="D55" t="s">
        <v>427</v>
      </c>
      <c r="E55">
        <v>-0.31</v>
      </c>
      <c r="F55">
        <v>4.55</v>
      </c>
      <c r="G55" s="1">
        <v>2.1999999999999999E-5</v>
      </c>
      <c r="H55">
        <v>3.0999999999999999E-3</v>
      </c>
      <c r="I55">
        <v>0.16</v>
      </c>
      <c r="J55" s="1">
        <f t="shared" si="0"/>
        <v>0.80664175922212633</v>
      </c>
      <c r="K55" s="1">
        <f t="shared" si="1"/>
        <v>1.2397076999389864</v>
      </c>
      <c r="L55" s="2">
        <f t="shared" si="2"/>
        <v>0.23970769993898644</v>
      </c>
    </row>
    <row r="56" spans="1:24" x14ac:dyDescent="0.45">
      <c r="A56" t="s">
        <v>851</v>
      </c>
      <c r="B56" t="s">
        <v>852</v>
      </c>
      <c r="C56" t="s">
        <v>853</v>
      </c>
      <c r="D56" t="s">
        <v>854</v>
      </c>
      <c r="E56">
        <v>-0.38</v>
      </c>
      <c r="F56">
        <v>4.5</v>
      </c>
      <c r="G56" s="1">
        <v>2.5999999999999998E-5</v>
      </c>
      <c r="H56">
        <v>3.5999999999999999E-3</v>
      </c>
      <c r="I56">
        <v>0.2</v>
      </c>
      <c r="J56" s="1">
        <f t="shared" si="0"/>
        <v>0.76843759064400619</v>
      </c>
      <c r="K56" s="1">
        <f t="shared" si="1"/>
        <v>1.3013418554419336</v>
      </c>
      <c r="L56" s="2">
        <f t="shared" si="2"/>
        <v>0.30134185544193359</v>
      </c>
    </row>
    <row r="57" spans="1:24" x14ac:dyDescent="0.45">
      <c r="A57" t="s">
        <v>447</v>
      </c>
      <c r="B57" t="s">
        <v>448</v>
      </c>
      <c r="C57" t="s">
        <v>449</v>
      </c>
      <c r="D57" t="s">
        <v>450</v>
      </c>
      <c r="E57">
        <v>-0.19</v>
      </c>
      <c r="F57">
        <v>4.49</v>
      </c>
      <c r="G57" s="1">
        <v>2.6999999999999999E-5</v>
      </c>
      <c r="H57">
        <v>3.5999999999999999E-3</v>
      </c>
      <c r="I57">
        <v>0.21</v>
      </c>
      <c r="J57" s="1">
        <f t="shared" si="0"/>
        <v>0.87660572131603509</v>
      </c>
      <c r="K57" s="1">
        <f t="shared" si="1"/>
        <v>1.1407637158684236</v>
      </c>
      <c r="L57" s="2">
        <f t="shared" si="2"/>
        <v>0.14076371586842362</v>
      </c>
    </row>
    <row r="58" spans="1:24" x14ac:dyDescent="0.45">
      <c r="A58" t="s">
        <v>84</v>
      </c>
      <c r="B58" t="s">
        <v>85</v>
      </c>
      <c r="C58" t="s">
        <v>86</v>
      </c>
      <c r="D58" t="s">
        <v>87</v>
      </c>
      <c r="E58">
        <v>0.19</v>
      </c>
      <c r="F58">
        <v>-4.91</v>
      </c>
      <c r="G58" s="1">
        <v>2.6999999999999999E-5</v>
      </c>
      <c r="H58">
        <v>3.5999999999999999E-3</v>
      </c>
      <c r="I58">
        <v>0.2</v>
      </c>
      <c r="J58" s="1">
        <f t="shared" si="0"/>
        <v>1.1407637158684236</v>
      </c>
      <c r="K58" s="1">
        <f t="shared" si="1"/>
        <v>0.87660572131603509</v>
      </c>
      <c r="L58" s="2">
        <f t="shared" si="2"/>
        <v>-0.12339427868396491</v>
      </c>
    </row>
    <row r="59" spans="1:24" x14ac:dyDescent="0.45">
      <c r="A59" t="s">
        <v>55</v>
      </c>
      <c r="B59" t="s">
        <v>56</v>
      </c>
      <c r="C59" t="s">
        <v>57</v>
      </c>
      <c r="D59" t="s">
        <v>58</v>
      </c>
      <c r="E59">
        <v>-0.16</v>
      </c>
      <c r="F59">
        <v>4.55</v>
      </c>
      <c r="G59" s="1">
        <v>3.1000000000000001E-5</v>
      </c>
      <c r="H59">
        <v>4.0000000000000001E-3</v>
      </c>
      <c r="I59">
        <v>0.23</v>
      </c>
      <c r="J59" s="1">
        <f t="shared" si="0"/>
        <v>0.89502507092797234</v>
      </c>
      <c r="K59" s="1">
        <f t="shared" si="1"/>
        <v>1.11728713807222</v>
      </c>
      <c r="L59" s="2">
        <f t="shared" si="2"/>
        <v>0.11728713807222002</v>
      </c>
    </row>
    <row r="60" spans="1:24" x14ac:dyDescent="0.45">
      <c r="A60" t="s">
        <v>294</v>
      </c>
      <c r="B60" t="s">
        <v>295</v>
      </c>
      <c r="C60" t="s">
        <v>296</v>
      </c>
      <c r="D60" t="s">
        <v>297</v>
      </c>
      <c r="E60">
        <v>0.3</v>
      </c>
      <c r="F60">
        <v>-4.5</v>
      </c>
      <c r="G60" s="1">
        <v>3.1000000000000001E-5</v>
      </c>
      <c r="H60">
        <v>4.0000000000000001E-3</v>
      </c>
      <c r="I60">
        <v>0.24</v>
      </c>
      <c r="J60" s="1">
        <f t="shared" si="0"/>
        <v>1.2311444133449163</v>
      </c>
      <c r="K60" s="1">
        <f t="shared" si="1"/>
        <v>0.81225239635623547</v>
      </c>
      <c r="L60" s="2">
        <f t="shared" si="2"/>
        <v>-0.18774760364376453</v>
      </c>
    </row>
    <row r="61" spans="1:24" x14ac:dyDescent="0.45">
      <c r="A61" t="s">
        <v>274</v>
      </c>
      <c r="B61" t="s">
        <v>275</v>
      </c>
      <c r="C61" t="s">
        <v>276</v>
      </c>
      <c r="D61" t="s">
        <v>277</v>
      </c>
      <c r="E61">
        <v>0.32</v>
      </c>
      <c r="F61">
        <v>-4.6900000000000004</v>
      </c>
      <c r="G61" s="1">
        <v>3.0000000000000001E-5</v>
      </c>
      <c r="H61">
        <v>4.0000000000000001E-3</v>
      </c>
      <c r="I61">
        <v>0.23</v>
      </c>
      <c r="J61" s="1">
        <f t="shared" si="0"/>
        <v>1.2483305489016119</v>
      </c>
      <c r="K61" s="1">
        <f t="shared" si="1"/>
        <v>0.80106987758962211</v>
      </c>
      <c r="L61" s="2">
        <f t="shared" si="2"/>
        <v>-0.19893012241037789</v>
      </c>
    </row>
    <row r="62" spans="1:24" x14ac:dyDescent="0.45">
      <c r="A62" t="s">
        <v>694</v>
      </c>
      <c r="B62" t="s">
        <v>695</v>
      </c>
      <c r="C62" t="s">
        <v>696</v>
      </c>
      <c r="D62" t="s">
        <v>697</v>
      </c>
      <c r="E62">
        <v>-0.22</v>
      </c>
      <c r="F62">
        <v>4.47</v>
      </c>
      <c r="G62" s="1">
        <v>3.4999999999999997E-5</v>
      </c>
      <c r="H62">
        <v>4.1000000000000003E-3</v>
      </c>
      <c r="I62">
        <v>0.26</v>
      </c>
      <c r="J62" s="1">
        <f t="shared" si="0"/>
        <v>0.85856543643775374</v>
      </c>
      <c r="K62" s="1">
        <f t="shared" si="1"/>
        <v>1.1647335864684558</v>
      </c>
      <c r="L62" s="2">
        <f t="shared" si="2"/>
        <v>0.16473358646845582</v>
      </c>
    </row>
    <row r="63" spans="1:24" x14ac:dyDescent="0.45">
      <c r="A63" t="s">
        <v>642</v>
      </c>
      <c r="B63" t="s">
        <v>643</v>
      </c>
      <c r="C63" t="s">
        <v>644</v>
      </c>
      <c r="D63" t="s">
        <v>645</v>
      </c>
      <c r="E63">
        <v>-0.17</v>
      </c>
      <c r="F63">
        <v>4.45</v>
      </c>
      <c r="G63" s="1">
        <v>3.4E-5</v>
      </c>
      <c r="H63">
        <v>4.1000000000000003E-3</v>
      </c>
      <c r="I63">
        <v>0.26</v>
      </c>
      <c r="J63" s="1">
        <f t="shared" si="0"/>
        <v>0.88884268116657017</v>
      </c>
      <c r="K63" s="1">
        <f t="shared" si="1"/>
        <v>1.1250584846888094</v>
      </c>
      <c r="L63" s="2">
        <f t="shared" si="2"/>
        <v>0.12505848468880942</v>
      </c>
    </row>
    <row r="64" spans="1:24" x14ac:dyDescent="0.45">
      <c r="A64" t="s">
        <v>232</v>
      </c>
      <c r="B64" t="s">
        <v>233</v>
      </c>
      <c r="C64" t="s">
        <v>234</v>
      </c>
      <c r="D64" t="s">
        <v>235</v>
      </c>
      <c r="E64">
        <v>0.25</v>
      </c>
      <c r="F64">
        <v>-4.57</v>
      </c>
      <c r="G64" s="1">
        <v>3.4E-5</v>
      </c>
      <c r="H64">
        <v>4.1000000000000003E-3</v>
      </c>
      <c r="I64">
        <v>0.26</v>
      </c>
      <c r="J64" s="1">
        <f t="shared" si="0"/>
        <v>1.189207115002721</v>
      </c>
      <c r="K64" s="1">
        <f t="shared" si="1"/>
        <v>0.84089641525371461</v>
      </c>
      <c r="L64" s="2">
        <f t="shared" si="2"/>
        <v>-0.15910358474628539</v>
      </c>
    </row>
    <row r="65" spans="1:12" x14ac:dyDescent="0.45">
      <c r="A65" t="s">
        <v>662</v>
      </c>
      <c r="B65" t="s">
        <v>663</v>
      </c>
      <c r="C65" t="s">
        <v>664</v>
      </c>
      <c r="D65" t="s">
        <v>665</v>
      </c>
      <c r="E65">
        <v>0.32</v>
      </c>
      <c r="F65">
        <v>-4.49</v>
      </c>
      <c r="G65" s="1">
        <v>3.3000000000000003E-5</v>
      </c>
      <c r="H65">
        <v>4.1000000000000003E-3</v>
      </c>
      <c r="I65">
        <v>0.25</v>
      </c>
      <c r="J65" s="1">
        <f t="shared" si="0"/>
        <v>1.2483305489016119</v>
      </c>
      <c r="K65" s="1">
        <f t="shared" si="1"/>
        <v>0.80106987758962211</v>
      </c>
      <c r="L65" s="2">
        <f t="shared" si="2"/>
        <v>-0.19893012241037789</v>
      </c>
    </row>
    <row r="66" spans="1:12" x14ac:dyDescent="0.45">
      <c r="A66" t="s">
        <v>337</v>
      </c>
      <c r="B66" t="s">
        <v>338</v>
      </c>
      <c r="C66" t="s">
        <v>339</v>
      </c>
      <c r="D66" t="s">
        <v>340</v>
      </c>
      <c r="E66">
        <v>-0.66</v>
      </c>
      <c r="F66">
        <v>4.6399999999999997</v>
      </c>
      <c r="G66" s="1">
        <v>3.6000000000000001E-5</v>
      </c>
      <c r="H66">
        <v>4.1999999999999997E-3</v>
      </c>
      <c r="I66">
        <v>0.28000000000000003</v>
      </c>
      <c r="J66" s="1">
        <f t="shared" si="0"/>
        <v>0.63287829698513998</v>
      </c>
      <c r="K66" s="1">
        <f t="shared" si="1"/>
        <v>1.5800826237267542</v>
      </c>
      <c r="L66" s="2">
        <f t="shared" si="2"/>
        <v>0.58008262372675423</v>
      </c>
    </row>
    <row r="67" spans="1:12" x14ac:dyDescent="0.45">
      <c r="A67" t="s">
        <v>855</v>
      </c>
      <c r="B67" t="s">
        <v>856</v>
      </c>
      <c r="C67" t="s">
        <v>857</v>
      </c>
      <c r="D67" t="s">
        <v>858</v>
      </c>
      <c r="E67">
        <v>-0.34</v>
      </c>
      <c r="F67">
        <v>4.41</v>
      </c>
      <c r="G67" s="1">
        <v>3.6999999999999998E-5</v>
      </c>
      <c r="H67">
        <v>4.1999999999999997E-3</v>
      </c>
      <c r="I67">
        <v>0.28000000000000003</v>
      </c>
      <c r="J67" s="1">
        <f t="shared" ref="J67:J130" si="3">2^E67</f>
        <v>0.79004131186337712</v>
      </c>
      <c r="K67" s="1">
        <f t="shared" ref="K67:K130" si="4">1/J67</f>
        <v>1.26575659397028</v>
      </c>
      <c r="L67" s="2">
        <f t="shared" ref="L67:L130" si="5">K67-1</f>
        <v>0.26575659397027995</v>
      </c>
    </row>
    <row r="68" spans="1:12" x14ac:dyDescent="0.45">
      <c r="A68" t="s">
        <v>252</v>
      </c>
      <c r="B68" t="s">
        <v>253</v>
      </c>
      <c r="C68" t="s">
        <v>254</v>
      </c>
      <c r="D68" t="s">
        <v>255</v>
      </c>
      <c r="E68">
        <v>0.48</v>
      </c>
      <c r="F68">
        <v>-4.54</v>
      </c>
      <c r="G68" s="1">
        <v>3.8000000000000002E-5</v>
      </c>
      <c r="H68">
        <v>4.3E-3</v>
      </c>
      <c r="I68">
        <v>0.28999999999999998</v>
      </c>
      <c r="J68" s="1">
        <f t="shared" si="3"/>
        <v>1.3947436663504054</v>
      </c>
      <c r="K68" s="1">
        <f t="shared" si="4"/>
        <v>0.71697762400791376</v>
      </c>
      <c r="L68" s="2">
        <f t="shared" si="5"/>
        <v>-0.28302237599208624</v>
      </c>
    </row>
    <row r="69" spans="1:12" x14ac:dyDescent="0.45">
      <c r="A69" t="s">
        <v>96</v>
      </c>
      <c r="B69" t="s">
        <v>97</v>
      </c>
      <c r="C69" t="s">
        <v>98</v>
      </c>
      <c r="D69" t="s">
        <v>99</v>
      </c>
      <c r="E69">
        <v>0.16</v>
      </c>
      <c r="F69">
        <v>-4.5</v>
      </c>
      <c r="G69" s="1">
        <v>4.0000000000000003E-5</v>
      </c>
      <c r="H69">
        <v>4.4000000000000003E-3</v>
      </c>
      <c r="I69">
        <v>0.3</v>
      </c>
      <c r="J69" s="1">
        <f t="shared" si="3"/>
        <v>1.11728713807222</v>
      </c>
      <c r="K69" s="1">
        <f t="shared" si="4"/>
        <v>0.89502507092797234</v>
      </c>
      <c r="L69" s="2">
        <f t="shared" si="5"/>
        <v>-0.10497492907202766</v>
      </c>
    </row>
    <row r="70" spans="1:12" x14ac:dyDescent="0.45">
      <c r="A70" t="s">
        <v>438</v>
      </c>
      <c r="B70" t="s">
        <v>439</v>
      </c>
      <c r="C70" t="s">
        <v>440</v>
      </c>
      <c r="D70" t="s">
        <v>441</v>
      </c>
      <c r="E70">
        <v>-0.28999999999999998</v>
      </c>
      <c r="F70">
        <v>4.49</v>
      </c>
      <c r="G70" s="1">
        <v>4.0000000000000003E-5</v>
      </c>
      <c r="H70">
        <v>4.4000000000000003E-3</v>
      </c>
      <c r="I70">
        <v>0.3</v>
      </c>
      <c r="J70" s="1">
        <f t="shared" si="3"/>
        <v>0.8179020585577812</v>
      </c>
      <c r="K70" s="1">
        <f t="shared" si="4"/>
        <v>1.2226402776920684</v>
      </c>
      <c r="L70" s="2">
        <f t="shared" si="5"/>
        <v>0.2226402776920684</v>
      </c>
    </row>
    <row r="71" spans="1:12" x14ac:dyDescent="0.45">
      <c r="A71" t="s">
        <v>859</v>
      </c>
      <c r="B71" t="s">
        <v>860</v>
      </c>
      <c r="C71" t="s">
        <v>861</v>
      </c>
      <c r="D71" t="s">
        <v>862</v>
      </c>
      <c r="E71">
        <v>-0.3</v>
      </c>
      <c r="F71">
        <v>4.3899999999999997</v>
      </c>
      <c r="G71" s="1">
        <v>4.1999999999999998E-5</v>
      </c>
      <c r="H71">
        <v>4.4999999999999997E-3</v>
      </c>
      <c r="I71">
        <v>0.32</v>
      </c>
      <c r="J71" s="1">
        <f t="shared" si="3"/>
        <v>0.81225239635623547</v>
      </c>
      <c r="K71" s="1">
        <f t="shared" si="4"/>
        <v>1.2311444133449163</v>
      </c>
      <c r="L71" s="2">
        <f t="shared" si="5"/>
        <v>0.23114441334491631</v>
      </c>
    </row>
    <row r="72" spans="1:12" x14ac:dyDescent="0.45">
      <c r="A72" t="s">
        <v>759</v>
      </c>
      <c r="B72" t="s">
        <v>760</v>
      </c>
      <c r="C72" t="s">
        <v>761</v>
      </c>
      <c r="D72" t="s">
        <v>762</v>
      </c>
      <c r="E72">
        <v>-0.34</v>
      </c>
      <c r="F72">
        <v>4.4000000000000004</v>
      </c>
      <c r="G72" s="1">
        <v>4.1999999999999998E-5</v>
      </c>
      <c r="H72">
        <v>4.4999999999999997E-3</v>
      </c>
      <c r="I72">
        <v>0.32</v>
      </c>
      <c r="J72" s="1">
        <f t="shared" si="3"/>
        <v>0.79004131186337712</v>
      </c>
      <c r="K72" s="1">
        <f t="shared" si="4"/>
        <v>1.26575659397028</v>
      </c>
      <c r="L72" s="2">
        <f t="shared" si="5"/>
        <v>0.26575659397027995</v>
      </c>
    </row>
    <row r="73" spans="1:12" x14ac:dyDescent="0.45">
      <c r="A73" t="s">
        <v>353</v>
      </c>
      <c r="B73" t="s">
        <v>354</v>
      </c>
      <c r="C73" t="s">
        <v>355</v>
      </c>
      <c r="D73" t="s">
        <v>356</v>
      </c>
      <c r="E73">
        <v>-0.28999999999999998</v>
      </c>
      <c r="F73">
        <v>4.3899999999999997</v>
      </c>
      <c r="G73" s="1">
        <v>4.1999999999999998E-5</v>
      </c>
      <c r="H73">
        <v>4.4999999999999997E-3</v>
      </c>
      <c r="I73">
        <v>0.32</v>
      </c>
      <c r="J73" s="1">
        <f t="shared" si="3"/>
        <v>0.8179020585577812</v>
      </c>
      <c r="K73" s="1">
        <f t="shared" si="4"/>
        <v>1.2226402776920684</v>
      </c>
      <c r="L73" s="2">
        <f t="shared" si="5"/>
        <v>0.2226402776920684</v>
      </c>
    </row>
    <row r="74" spans="1:12" x14ac:dyDescent="0.45">
      <c r="A74" t="s">
        <v>863</v>
      </c>
      <c r="B74" t="s">
        <v>864</v>
      </c>
      <c r="C74" t="s">
        <v>865</v>
      </c>
      <c r="D74" t="s">
        <v>866</v>
      </c>
      <c r="E74">
        <v>-2.1</v>
      </c>
      <c r="F74">
        <v>4.3499999999999996</v>
      </c>
      <c r="G74" s="1">
        <v>4.6E-5</v>
      </c>
      <c r="H74">
        <v>4.5999999999999999E-3</v>
      </c>
      <c r="I74">
        <v>0.35</v>
      </c>
      <c r="J74" s="1">
        <f t="shared" si="3"/>
        <v>0.23325824788420185</v>
      </c>
      <c r="K74" s="1">
        <f t="shared" si="4"/>
        <v>4.2870938501451725</v>
      </c>
      <c r="L74" s="2">
        <f t="shared" si="5"/>
        <v>3.2870938501451725</v>
      </c>
    </row>
    <row r="75" spans="1:12" x14ac:dyDescent="0.45">
      <c r="A75" t="s">
        <v>867</v>
      </c>
      <c r="B75" t="s">
        <v>868</v>
      </c>
      <c r="C75" t="s">
        <v>869</v>
      </c>
      <c r="D75" t="s">
        <v>870</v>
      </c>
      <c r="E75">
        <v>-0.24</v>
      </c>
      <c r="F75">
        <v>4.4000000000000004</v>
      </c>
      <c r="G75" s="1">
        <v>4.5000000000000003E-5</v>
      </c>
      <c r="H75">
        <v>4.5999999999999999E-3</v>
      </c>
      <c r="I75">
        <v>0.34</v>
      </c>
      <c r="J75" s="1">
        <f t="shared" si="3"/>
        <v>0.84674531236252726</v>
      </c>
      <c r="K75" s="1">
        <f t="shared" si="4"/>
        <v>1.1809926614295303</v>
      </c>
      <c r="L75" s="2">
        <f t="shared" si="5"/>
        <v>0.1809926614295303</v>
      </c>
    </row>
    <row r="76" spans="1:12" x14ac:dyDescent="0.45">
      <c r="A76" t="s">
        <v>391</v>
      </c>
      <c r="B76" t="s">
        <v>392</v>
      </c>
      <c r="C76" t="s">
        <v>393</v>
      </c>
      <c r="D76" t="s">
        <v>394</v>
      </c>
      <c r="E76">
        <v>0.26</v>
      </c>
      <c r="F76">
        <v>-4.45</v>
      </c>
      <c r="G76" s="1">
        <v>4.5000000000000003E-5</v>
      </c>
      <c r="H76">
        <v>4.5999999999999999E-3</v>
      </c>
      <c r="I76">
        <v>0.34</v>
      </c>
      <c r="J76" s="1">
        <f t="shared" si="3"/>
        <v>1.1974787046189286</v>
      </c>
      <c r="K76" s="1">
        <f t="shared" si="4"/>
        <v>0.83508791942836946</v>
      </c>
      <c r="L76" s="2">
        <f t="shared" si="5"/>
        <v>-0.16491208057163054</v>
      </c>
    </row>
    <row r="77" spans="1:12" x14ac:dyDescent="0.45">
      <c r="A77" t="s">
        <v>871</v>
      </c>
      <c r="B77" t="s">
        <v>872</v>
      </c>
      <c r="C77" t="s">
        <v>873</v>
      </c>
      <c r="D77" t="s">
        <v>874</v>
      </c>
      <c r="E77">
        <v>-1.1000000000000001</v>
      </c>
      <c r="F77">
        <v>4.3600000000000003</v>
      </c>
      <c r="G77" s="1">
        <v>4.3999999999999999E-5</v>
      </c>
      <c r="H77">
        <v>4.5999999999999999E-3</v>
      </c>
      <c r="I77">
        <v>0.34</v>
      </c>
      <c r="J77" s="1">
        <f t="shared" si="3"/>
        <v>0.46651649576840371</v>
      </c>
      <c r="K77" s="1">
        <f t="shared" si="4"/>
        <v>2.1435469250725863</v>
      </c>
      <c r="L77" s="2">
        <f t="shared" si="5"/>
        <v>1.1435469250725863</v>
      </c>
    </row>
    <row r="78" spans="1:12" x14ac:dyDescent="0.45">
      <c r="A78" t="s">
        <v>216</v>
      </c>
      <c r="B78" t="s">
        <v>217</v>
      </c>
      <c r="C78" t="s">
        <v>218</v>
      </c>
      <c r="D78" t="s">
        <v>219</v>
      </c>
      <c r="E78">
        <v>0.61</v>
      </c>
      <c r="F78">
        <v>-4.46</v>
      </c>
      <c r="G78" s="1">
        <v>4.6E-5</v>
      </c>
      <c r="H78">
        <v>4.5999999999999999E-3</v>
      </c>
      <c r="I78">
        <v>0.35</v>
      </c>
      <c r="J78" s="1">
        <f t="shared" si="3"/>
        <v>1.5262592089605591</v>
      </c>
      <c r="K78" s="1">
        <f t="shared" si="4"/>
        <v>0.65519670192918167</v>
      </c>
      <c r="L78" s="2">
        <f t="shared" si="5"/>
        <v>-0.34480329807081833</v>
      </c>
    </row>
    <row r="79" spans="1:12" x14ac:dyDescent="0.45">
      <c r="A79" t="s">
        <v>467</v>
      </c>
      <c r="B79" t="s">
        <v>468</v>
      </c>
      <c r="C79" t="s">
        <v>469</v>
      </c>
      <c r="D79" t="s">
        <v>470</v>
      </c>
      <c r="E79">
        <v>-0.21</v>
      </c>
      <c r="F79">
        <v>4.3499999999999996</v>
      </c>
      <c r="G79" s="1">
        <v>4.6999999999999997E-5</v>
      </c>
      <c r="H79">
        <v>4.5999999999999999E-3</v>
      </c>
      <c r="I79">
        <v>0.36</v>
      </c>
      <c r="J79" s="1">
        <f t="shared" si="3"/>
        <v>0.86453723130786519</v>
      </c>
      <c r="K79" s="1">
        <f t="shared" si="4"/>
        <v>1.1566881839052874</v>
      </c>
      <c r="L79" s="2">
        <f t="shared" si="5"/>
        <v>0.15668818390528738</v>
      </c>
    </row>
    <row r="80" spans="1:12" x14ac:dyDescent="0.45">
      <c r="A80" t="s">
        <v>754</v>
      </c>
      <c r="B80" t="s">
        <v>616</v>
      </c>
      <c r="C80" t="s">
        <v>617</v>
      </c>
      <c r="E80">
        <v>0.35</v>
      </c>
      <c r="F80">
        <v>-4.38</v>
      </c>
      <c r="G80" s="1">
        <v>5.0000000000000002E-5</v>
      </c>
      <c r="H80">
        <v>4.7999999999999996E-3</v>
      </c>
      <c r="I80">
        <v>0.38</v>
      </c>
      <c r="J80" s="1">
        <f t="shared" si="3"/>
        <v>1.274560627319262</v>
      </c>
      <c r="K80" s="1">
        <f t="shared" si="4"/>
        <v>0.78458409789675077</v>
      </c>
      <c r="L80" s="2">
        <f t="shared" si="5"/>
        <v>-0.21541590210324923</v>
      </c>
    </row>
    <row r="81" spans="1:12" x14ac:dyDescent="0.45">
      <c r="A81" t="s">
        <v>314</v>
      </c>
      <c r="B81" t="s">
        <v>315</v>
      </c>
      <c r="C81" t="s">
        <v>316</v>
      </c>
      <c r="D81" t="s">
        <v>315</v>
      </c>
      <c r="E81">
        <v>-0.3</v>
      </c>
      <c r="F81">
        <v>4.3600000000000003</v>
      </c>
      <c r="G81" s="1">
        <v>5.5000000000000002E-5</v>
      </c>
      <c r="H81">
        <v>5.1000000000000004E-3</v>
      </c>
      <c r="I81">
        <v>0.42</v>
      </c>
      <c r="J81" s="1">
        <f t="shared" si="3"/>
        <v>0.81225239635623547</v>
      </c>
      <c r="K81" s="1">
        <f t="shared" si="4"/>
        <v>1.2311444133449163</v>
      </c>
      <c r="L81" s="2">
        <f t="shared" si="5"/>
        <v>0.23114441334491631</v>
      </c>
    </row>
    <row r="82" spans="1:12" x14ac:dyDescent="0.45">
      <c r="A82" t="s">
        <v>286</v>
      </c>
      <c r="B82" t="s">
        <v>287</v>
      </c>
      <c r="C82" t="s">
        <v>288</v>
      </c>
      <c r="D82" t="s">
        <v>289</v>
      </c>
      <c r="E82">
        <v>0.21</v>
      </c>
      <c r="F82">
        <v>-4.5</v>
      </c>
      <c r="G82" s="1">
        <v>5.5000000000000002E-5</v>
      </c>
      <c r="H82">
        <v>5.1000000000000004E-3</v>
      </c>
      <c r="I82">
        <v>0.42</v>
      </c>
      <c r="J82" s="1">
        <f t="shared" si="3"/>
        <v>1.1566881839052874</v>
      </c>
      <c r="K82" s="1">
        <f t="shared" si="4"/>
        <v>0.86453723130786519</v>
      </c>
      <c r="L82" s="2">
        <f t="shared" si="5"/>
        <v>-0.13546276869213481</v>
      </c>
    </row>
    <row r="83" spans="1:12" x14ac:dyDescent="0.45">
      <c r="A83" t="s">
        <v>290</v>
      </c>
      <c r="B83" t="s">
        <v>291</v>
      </c>
      <c r="C83" t="s">
        <v>292</v>
      </c>
      <c r="D83" t="s">
        <v>293</v>
      </c>
      <c r="E83">
        <v>0.8</v>
      </c>
      <c r="F83">
        <v>-4.46</v>
      </c>
      <c r="G83" s="1">
        <v>5.3999999999999998E-5</v>
      </c>
      <c r="H83">
        <v>5.1000000000000004E-3</v>
      </c>
      <c r="I83">
        <v>0.41</v>
      </c>
      <c r="J83" s="1">
        <f t="shared" si="3"/>
        <v>1.7411011265922482</v>
      </c>
      <c r="K83" s="1">
        <f t="shared" si="4"/>
        <v>0.57434917749851755</v>
      </c>
      <c r="L83" s="2">
        <f t="shared" si="5"/>
        <v>-0.42565082250148245</v>
      </c>
    </row>
    <row r="84" spans="1:12" x14ac:dyDescent="0.45">
      <c r="A84" t="s">
        <v>875</v>
      </c>
      <c r="B84" t="s">
        <v>876</v>
      </c>
      <c r="C84" t="s">
        <v>877</v>
      </c>
      <c r="D84" t="s">
        <v>878</v>
      </c>
      <c r="E84">
        <v>-0.45</v>
      </c>
      <c r="F84">
        <v>4.28</v>
      </c>
      <c r="G84" s="1">
        <v>5.8999999999999998E-5</v>
      </c>
      <c r="H84">
        <v>5.3E-3</v>
      </c>
      <c r="I84">
        <v>0.45</v>
      </c>
      <c r="J84" s="1">
        <f t="shared" si="3"/>
        <v>0.73204284797281272</v>
      </c>
      <c r="K84" s="1">
        <f t="shared" si="4"/>
        <v>1.3660402567543954</v>
      </c>
      <c r="L84" s="2">
        <f t="shared" si="5"/>
        <v>0.36604025675439544</v>
      </c>
    </row>
    <row r="85" spans="1:12" x14ac:dyDescent="0.45">
      <c r="A85" t="s">
        <v>306</v>
      </c>
      <c r="B85" t="s">
        <v>307</v>
      </c>
      <c r="C85" t="s">
        <v>308</v>
      </c>
      <c r="D85" t="s">
        <v>309</v>
      </c>
      <c r="E85">
        <v>-0.34</v>
      </c>
      <c r="F85">
        <v>4.3</v>
      </c>
      <c r="G85" s="1">
        <v>6.0000000000000002E-5</v>
      </c>
      <c r="H85">
        <v>5.3E-3</v>
      </c>
      <c r="I85">
        <v>0.45</v>
      </c>
      <c r="J85" s="1">
        <f t="shared" si="3"/>
        <v>0.79004131186337712</v>
      </c>
      <c r="K85" s="1">
        <f t="shared" si="4"/>
        <v>1.26575659397028</v>
      </c>
      <c r="L85" s="2">
        <f t="shared" si="5"/>
        <v>0.26575659397027995</v>
      </c>
    </row>
    <row r="86" spans="1:12" x14ac:dyDescent="0.45">
      <c r="A86" t="s">
        <v>407</v>
      </c>
      <c r="B86" t="s">
        <v>408</v>
      </c>
      <c r="C86" t="s">
        <v>409</v>
      </c>
      <c r="D86" t="s">
        <v>410</v>
      </c>
      <c r="E86">
        <v>-0.18</v>
      </c>
      <c r="F86">
        <v>4.45</v>
      </c>
      <c r="G86" s="1">
        <v>5.8999999999999998E-5</v>
      </c>
      <c r="H86">
        <v>5.3E-3</v>
      </c>
      <c r="I86">
        <v>0.45</v>
      </c>
      <c r="J86" s="1">
        <f t="shared" si="3"/>
        <v>0.88270299629065496</v>
      </c>
      <c r="K86" s="1">
        <f t="shared" si="4"/>
        <v>1.1328838852957985</v>
      </c>
      <c r="L86" s="2">
        <f t="shared" si="5"/>
        <v>0.13288388529579853</v>
      </c>
    </row>
    <row r="87" spans="1:12" x14ac:dyDescent="0.45">
      <c r="A87" t="s">
        <v>317</v>
      </c>
      <c r="B87" t="s">
        <v>318</v>
      </c>
      <c r="C87" t="s">
        <v>319</v>
      </c>
      <c r="D87" t="s">
        <v>320</v>
      </c>
      <c r="E87">
        <v>-0.34</v>
      </c>
      <c r="F87">
        <v>4.3099999999999996</v>
      </c>
      <c r="G87" s="1">
        <v>6.0999999999999999E-5</v>
      </c>
      <c r="H87">
        <v>5.4000000000000003E-3</v>
      </c>
      <c r="I87">
        <v>0.46</v>
      </c>
      <c r="J87" s="1">
        <f t="shared" si="3"/>
        <v>0.79004131186337712</v>
      </c>
      <c r="K87" s="1">
        <f t="shared" si="4"/>
        <v>1.26575659397028</v>
      </c>
      <c r="L87" s="2">
        <f t="shared" si="5"/>
        <v>0.26575659397027995</v>
      </c>
    </row>
    <row r="88" spans="1:12" x14ac:dyDescent="0.45">
      <c r="A88" t="s">
        <v>325</v>
      </c>
      <c r="B88" t="s">
        <v>326</v>
      </c>
      <c r="C88" t="s">
        <v>327</v>
      </c>
      <c r="D88" t="s">
        <v>328</v>
      </c>
      <c r="E88">
        <v>0.87</v>
      </c>
      <c r="F88">
        <v>-4.58</v>
      </c>
      <c r="G88" s="1">
        <v>6.3999999999999997E-5</v>
      </c>
      <c r="H88">
        <v>5.4999999999999997E-3</v>
      </c>
      <c r="I88">
        <v>0.49</v>
      </c>
      <c r="J88" s="1">
        <f t="shared" si="3"/>
        <v>1.827662900458801</v>
      </c>
      <c r="K88" s="1">
        <f t="shared" si="4"/>
        <v>0.54714685063036983</v>
      </c>
      <c r="L88" s="2">
        <f t="shared" si="5"/>
        <v>-0.45285314936963017</v>
      </c>
    </row>
    <row r="89" spans="1:12" x14ac:dyDescent="0.45">
      <c r="A89" t="s">
        <v>403</v>
      </c>
      <c r="B89" t="s">
        <v>404</v>
      </c>
      <c r="C89" t="s">
        <v>405</v>
      </c>
      <c r="D89" t="s">
        <v>406</v>
      </c>
      <c r="E89">
        <v>0.59</v>
      </c>
      <c r="F89">
        <v>-4.3499999999999996</v>
      </c>
      <c r="G89" s="1">
        <v>6.3999999999999997E-5</v>
      </c>
      <c r="H89">
        <v>5.4999999999999997E-3</v>
      </c>
      <c r="I89">
        <v>0.49</v>
      </c>
      <c r="J89" s="1">
        <f t="shared" si="3"/>
        <v>1.5052467474110671</v>
      </c>
      <c r="K89" s="1">
        <f t="shared" si="4"/>
        <v>0.66434290704825583</v>
      </c>
      <c r="L89" s="2">
        <f t="shared" si="5"/>
        <v>-0.33565709295174417</v>
      </c>
    </row>
    <row r="90" spans="1:12" x14ac:dyDescent="0.45">
      <c r="A90" t="s">
        <v>264</v>
      </c>
      <c r="B90" t="s">
        <v>265</v>
      </c>
      <c r="C90" t="s">
        <v>266</v>
      </c>
      <c r="D90" t="s">
        <v>267</v>
      </c>
      <c r="E90">
        <v>0.68</v>
      </c>
      <c r="F90">
        <v>-4.45</v>
      </c>
      <c r="G90" s="1">
        <v>6.3999999999999997E-5</v>
      </c>
      <c r="H90">
        <v>5.4999999999999997E-3</v>
      </c>
      <c r="I90">
        <v>0.48</v>
      </c>
      <c r="J90" s="1">
        <f t="shared" si="3"/>
        <v>1.6021397551792442</v>
      </c>
      <c r="K90" s="1">
        <f t="shared" si="4"/>
        <v>0.62416527445080594</v>
      </c>
      <c r="L90" s="2">
        <f t="shared" si="5"/>
        <v>-0.37583472554919406</v>
      </c>
    </row>
    <row r="91" spans="1:12" x14ac:dyDescent="0.45">
      <c r="A91" t="s">
        <v>416</v>
      </c>
      <c r="B91" t="s">
        <v>417</v>
      </c>
      <c r="C91" t="s">
        <v>418</v>
      </c>
      <c r="D91" t="s">
        <v>419</v>
      </c>
      <c r="E91">
        <v>0.75</v>
      </c>
      <c r="F91">
        <v>-4.3899999999999997</v>
      </c>
      <c r="G91" s="1">
        <v>6.9999999999999994E-5</v>
      </c>
      <c r="H91">
        <v>5.7999999999999996E-3</v>
      </c>
      <c r="I91">
        <v>0.53</v>
      </c>
      <c r="J91" s="1">
        <f t="shared" si="3"/>
        <v>1.681792830507429</v>
      </c>
      <c r="K91" s="1">
        <f t="shared" si="4"/>
        <v>0.59460355750136051</v>
      </c>
      <c r="L91" s="2">
        <f t="shared" si="5"/>
        <v>-0.40539644249863949</v>
      </c>
    </row>
    <row r="92" spans="1:12" x14ac:dyDescent="0.45">
      <c r="A92" t="s">
        <v>879</v>
      </c>
      <c r="B92" t="s">
        <v>880</v>
      </c>
      <c r="C92" t="s">
        <v>881</v>
      </c>
      <c r="D92" t="s">
        <v>882</v>
      </c>
      <c r="E92">
        <v>-0.61</v>
      </c>
      <c r="F92">
        <v>4.2699999999999996</v>
      </c>
      <c r="G92" s="1">
        <v>6.8999999999999997E-5</v>
      </c>
      <c r="H92">
        <v>5.7999999999999996E-3</v>
      </c>
      <c r="I92">
        <v>0.52</v>
      </c>
      <c r="J92" s="1">
        <f t="shared" si="3"/>
        <v>0.65519670192918167</v>
      </c>
      <c r="K92" s="1">
        <f t="shared" si="4"/>
        <v>1.5262592089605591</v>
      </c>
      <c r="L92" s="2">
        <f t="shared" si="5"/>
        <v>0.52625920896055911</v>
      </c>
    </row>
    <row r="93" spans="1:12" x14ac:dyDescent="0.45">
      <c r="A93" t="s">
        <v>883</v>
      </c>
      <c r="B93" t="s">
        <v>884</v>
      </c>
      <c r="C93" t="s">
        <v>885</v>
      </c>
      <c r="D93" t="s">
        <v>886</v>
      </c>
      <c r="E93">
        <v>-0.31</v>
      </c>
      <c r="F93">
        <v>4.21</v>
      </c>
      <c r="G93" s="1">
        <v>7.3999999999999996E-5</v>
      </c>
      <c r="H93">
        <v>6.0000000000000001E-3</v>
      </c>
      <c r="I93">
        <v>0.56000000000000005</v>
      </c>
      <c r="J93" s="1">
        <f t="shared" si="3"/>
        <v>0.80664175922212633</v>
      </c>
      <c r="K93" s="1">
        <f t="shared" si="4"/>
        <v>1.2397076999389864</v>
      </c>
      <c r="L93" s="2">
        <f t="shared" si="5"/>
        <v>0.23970769993898644</v>
      </c>
    </row>
    <row r="94" spans="1:12" x14ac:dyDescent="0.45">
      <c r="A94" t="s">
        <v>375</v>
      </c>
      <c r="B94" t="s">
        <v>376</v>
      </c>
      <c r="C94" t="s">
        <v>377</v>
      </c>
      <c r="D94" t="s">
        <v>378</v>
      </c>
      <c r="E94">
        <v>-0.28000000000000003</v>
      </c>
      <c r="F94">
        <v>4.33</v>
      </c>
      <c r="G94" s="1">
        <v>7.4999999999999993E-5</v>
      </c>
      <c r="H94">
        <v>6.0000000000000001E-3</v>
      </c>
      <c r="I94">
        <v>0.56999999999999995</v>
      </c>
      <c r="J94" s="1">
        <f t="shared" si="3"/>
        <v>0.82359101726757311</v>
      </c>
      <c r="K94" s="1">
        <f t="shared" si="4"/>
        <v>1.214194884395047</v>
      </c>
      <c r="L94" s="2">
        <f t="shared" si="5"/>
        <v>0.21419488439504697</v>
      </c>
    </row>
    <row r="95" spans="1:12" x14ac:dyDescent="0.45">
      <c r="A95" t="s">
        <v>750</v>
      </c>
      <c r="B95" t="s">
        <v>751</v>
      </c>
      <c r="C95" t="s">
        <v>752</v>
      </c>
      <c r="D95" t="s">
        <v>753</v>
      </c>
      <c r="E95">
        <v>-0.32</v>
      </c>
      <c r="F95">
        <v>4.2699999999999996</v>
      </c>
      <c r="G95" s="1">
        <v>7.2999999999999999E-5</v>
      </c>
      <c r="H95">
        <v>6.0000000000000001E-3</v>
      </c>
      <c r="I95">
        <v>0.55000000000000004</v>
      </c>
      <c r="J95" s="1">
        <f t="shared" si="3"/>
        <v>0.80106987758962211</v>
      </c>
      <c r="K95" s="1">
        <f t="shared" si="4"/>
        <v>1.2483305489016119</v>
      </c>
      <c r="L95" s="2">
        <f t="shared" si="5"/>
        <v>0.24833054890161188</v>
      </c>
    </row>
    <row r="96" spans="1:12" x14ac:dyDescent="0.45">
      <c r="A96" t="s">
        <v>825</v>
      </c>
      <c r="B96" t="s">
        <v>826</v>
      </c>
      <c r="C96" t="s">
        <v>827</v>
      </c>
      <c r="D96" t="s">
        <v>828</v>
      </c>
      <c r="E96">
        <v>-0.17</v>
      </c>
      <c r="F96">
        <v>4.24</v>
      </c>
      <c r="G96" s="1">
        <v>7.4999999999999993E-5</v>
      </c>
      <c r="H96">
        <v>6.0000000000000001E-3</v>
      </c>
      <c r="I96">
        <v>0.56999999999999995</v>
      </c>
      <c r="J96" s="1">
        <f t="shared" si="3"/>
        <v>0.88884268116657017</v>
      </c>
      <c r="K96" s="1">
        <f t="shared" si="4"/>
        <v>1.1250584846888094</v>
      </c>
      <c r="L96" s="2">
        <f t="shared" si="5"/>
        <v>0.12505848468880942</v>
      </c>
    </row>
    <row r="97" spans="1:12" x14ac:dyDescent="0.45">
      <c r="A97" t="s">
        <v>11</v>
      </c>
      <c r="B97" t="s">
        <v>12</v>
      </c>
      <c r="C97" t="s">
        <v>13</v>
      </c>
      <c r="D97" t="s">
        <v>14</v>
      </c>
      <c r="E97">
        <v>-0.37</v>
      </c>
      <c r="F97">
        <v>4.26</v>
      </c>
      <c r="G97" s="1">
        <v>8.2000000000000001E-5</v>
      </c>
      <c r="H97">
        <v>6.3E-3</v>
      </c>
      <c r="I97">
        <v>0.62</v>
      </c>
      <c r="J97" s="1">
        <f t="shared" si="3"/>
        <v>0.77378249677119493</v>
      </c>
      <c r="K97" s="1">
        <f t="shared" si="4"/>
        <v>1.2923528306374923</v>
      </c>
      <c r="L97" s="2">
        <f t="shared" si="5"/>
        <v>0.29235283063749229</v>
      </c>
    </row>
    <row r="98" spans="1:12" x14ac:dyDescent="0.45">
      <c r="A98" t="s">
        <v>887</v>
      </c>
      <c r="B98" t="s">
        <v>888</v>
      </c>
      <c r="C98" t="s">
        <v>889</v>
      </c>
      <c r="D98" t="s">
        <v>890</v>
      </c>
      <c r="E98">
        <v>-0.39</v>
      </c>
      <c r="F98">
        <v>4.2300000000000004</v>
      </c>
      <c r="G98" s="1">
        <v>8.0000000000000007E-5</v>
      </c>
      <c r="H98">
        <v>6.3E-3</v>
      </c>
      <c r="I98">
        <v>0.61</v>
      </c>
      <c r="J98" s="1">
        <f t="shared" si="3"/>
        <v>0.76312960448027956</v>
      </c>
      <c r="K98" s="1">
        <f t="shared" si="4"/>
        <v>1.3103934038583633</v>
      </c>
      <c r="L98" s="2">
        <f t="shared" si="5"/>
        <v>0.31039340385836334</v>
      </c>
    </row>
    <row r="99" spans="1:12" x14ac:dyDescent="0.45">
      <c r="A99" t="s">
        <v>891</v>
      </c>
      <c r="B99" t="s">
        <v>892</v>
      </c>
      <c r="C99" t="s">
        <v>893</v>
      </c>
      <c r="D99" t="s">
        <v>894</v>
      </c>
      <c r="E99">
        <v>-0.27</v>
      </c>
      <c r="F99">
        <v>4.2300000000000004</v>
      </c>
      <c r="G99" s="1">
        <v>8.1000000000000004E-5</v>
      </c>
      <c r="H99">
        <v>6.3E-3</v>
      </c>
      <c r="I99">
        <v>0.62</v>
      </c>
      <c r="J99" s="1">
        <f t="shared" si="3"/>
        <v>0.82931954581444167</v>
      </c>
      <c r="K99" s="1">
        <f t="shared" si="4"/>
        <v>1.2058078276907604</v>
      </c>
      <c r="L99" s="2">
        <f t="shared" si="5"/>
        <v>0.20580782769076045</v>
      </c>
    </row>
    <row r="100" spans="1:12" x14ac:dyDescent="0.45">
      <c r="A100" t="s">
        <v>895</v>
      </c>
      <c r="B100" t="s">
        <v>896</v>
      </c>
      <c r="C100" t="s">
        <v>897</v>
      </c>
      <c r="D100" t="s">
        <v>898</v>
      </c>
      <c r="E100">
        <v>-0.33</v>
      </c>
      <c r="F100">
        <v>4.2</v>
      </c>
      <c r="G100" s="1">
        <v>8.2999999999999998E-5</v>
      </c>
      <c r="H100">
        <v>6.3E-3</v>
      </c>
      <c r="I100">
        <v>0.63</v>
      </c>
      <c r="J100" s="1">
        <f t="shared" si="3"/>
        <v>0.7955364837549187</v>
      </c>
      <c r="K100" s="1">
        <f t="shared" si="4"/>
        <v>1.2570133745218284</v>
      </c>
      <c r="L100" s="2">
        <f t="shared" si="5"/>
        <v>0.25701337452182837</v>
      </c>
    </row>
    <row r="101" spans="1:12" x14ac:dyDescent="0.45">
      <c r="A101" t="s">
        <v>27</v>
      </c>
      <c r="B101" t="s">
        <v>4</v>
      </c>
      <c r="C101" t="s">
        <v>5</v>
      </c>
      <c r="D101" t="s">
        <v>6</v>
      </c>
      <c r="E101">
        <v>-0.48</v>
      </c>
      <c r="F101">
        <v>4.2699999999999996</v>
      </c>
      <c r="G101" s="1">
        <v>8.2000000000000001E-5</v>
      </c>
      <c r="H101">
        <v>6.3E-3</v>
      </c>
      <c r="I101">
        <v>0.62</v>
      </c>
      <c r="J101" s="1">
        <f t="shared" si="3"/>
        <v>0.71697762400791376</v>
      </c>
      <c r="K101" s="1">
        <f t="shared" si="4"/>
        <v>1.3947436663504054</v>
      </c>
      <c r="L101" s="2">
        <f t="shared" si="5"/>
        <v>0.39474366635040536</v>
      </c>
    </row>
    <row r="102" spans="1:12" x14ac:dyDescent="0.45">
      <c r="A102" t="s">
        <v>899</v>
      </c>
      <c r="B102" t="s">
        <v>900</v>
      </c>
      <c r="C102" t="s">
        <v>901</v>
      </c>
      <c r="D102" t="s">
        <v>902</v>
      </c>
      <c r="E102">
        <v>-0.22</v>
      </c>
      <c r="F102">
        <v>4.18</v>
      </c>
      <c r="G102" s="1">
        <v>8.8999999999999995E-5</v>
      </c>
      <c r="H102">
        <v>6.4999999999999997E-3</v>
      </c>
      <c r="I102">
        <v>0.68</v>
      </c>
      <c r="J102" s="1">
        <f t="shared" si="3"/>
        <v>0.85856543643775374</v>
      </c>
      <c r="K102" s="1">
        <f t="shared" si="4"/>
        <v>1.1647335864684558</v>
      </c>
      <c r="L102" s="2">
        <f t="shared" si="5"/>
        <v>0.16473358646845582</v>
      </c>
    </row>
    <row r="103" spans="1:12" x14ac:dyDescent="0.45">
      <c r="A103" t="s">
        <v>903</v>
      </c>
      <c r="B103" t="s">
        <v>904</v>
      </c>
      <c r="C103" t="s">
        <v>905</v>
      </c>
      <c r="D103" t="s">
        <v>906</v>
      </c>
      <c r="E103">
        <v>-0.24</v>
      </c>
      <c r="F103">
        <v>4.16</v>
      </c>
      <c r="G103" s="1">
        <v>9.0000000000000006E-5</v>
      </c>
      <c r="H103">
        <v>6.4999999999999997E-3</v>
      </c>
      <c r="I103">
        <v>0.68</v>
      </c>
      <c r="J103" s="1">
        <f t="shared" si="3"/>
        <v>0.84674531236252726</v>
      </c>
      <c r="K103" s="1">
        <f t="shared" si="4"/>
        <v>1.1809926614295303</v>
      </c>
      <c r="L103" s="2">
        <f t="shared" si="5"/>
        <v>0.1809926614295303</v>
      </c>
    </row>
    <row r="104" spans="1:12" x14ac:dyDescent="0.45">
      <c r="A104" t="s">
        <v>722</v>
      </c>
      <c r="B104" t="s">
        <v>723</v>
      </c>
      <c r="C104" t="s">
        <v>724</v>
      </c>
      <c r="D104" t="s">
        <v>725</v>
      </c>
      <c r="E104">
        <v>-0.21</v>
      </c>
      <c r="F104">
        <v>4.2300000000000004</v>
      </c>
      <c r="G104" s="1">
        <v>8.8999999999999995E-5</v>
      </c>
      <c r="H104">
        <v>6.4999999999999997E-3</v>
      </c>
      <c r="I104">
        <v>0.68</v>
      </c>
      <c r="J104" s="1">
        <f t="shared" si="3"/>
        <v>0.86453723130786519</v>
      </c>
      <c r="K104" s="1">
        <f t="shared" si="4"/>
        <v>1.1566881839052874</v>
      </c>
      <c r="L104" s="2">
        <f t="shared" si="5"/>
        <v>0.15668818390528738</v>
      </c>
    </row>
    <row r="105" spans="1:12" x14ac:dyDescent="0.45">
      <c r="A105" t="s">
        <v>370</v>
      </c>
      <c r="B105" t="s">
        <v>371</v>
      </c>
      <c r="C105" t="s">
        <v>372</v>
      </c>
      <c r="D105" t="s">
        <v>373</v>
      </c>
      <c r="E105">
        <v>0.26</v>
      </c>
      <c r="F105">
        <v>-4.3</v>
      </c>
      <c r="G105" s="1">
        <v>8.7999999999999998E-5</v>
      </c>
      <c r="H105">
        <v>6.4999999999999997E-3</v>
      </c>
      <c r="I105">
        <v>0.67</v>
      </c>
      <c r="J105" s="1">
        <f t="shared" si="3"/>
        <v>1.1974787046189286</v>
      </c>
      <c r="K105" s="1">
        <f t="shared" si="4"/>
        <v>0.83508791942836946</v>
      </c>
      <c r="L105" s="2">
        <f t="shared" si="5"/>
        <v>-0.16491208057163054</v>
      </c>
    </row>
    <row r="106" spans="1:12" x14ac:dyDescent="0.45">
      <c r="A106" t="s">
        <v>907</v>
      </c>
      <c r="B106" t="s">
        <v>908</v>
      </c>
      <c r="C106" t="s">
        <v>909</v>
      </c>
      <c r="D106" t="s">
        <v>910</v>
      </c>
      <c r="E106">
        <v>-0.17</v>
      </c>
      <c r="F106">
        <v>4.18</v>
      </c>
      <c r="G106" s="1">
        <v>8.7000000000000001E-5</v>
      </c>
      <c r="H106">
        <v>6.4999999999999997E-3</v>
      </c>
      <c r="I106">
        <v>0.66</v>
      </c>
      <c r="J106" s="1">
        <f t="shared" si="3"/>
        <v>0.88884268116657017</v>
      </c>
      <c r="K106" s="1">
        <f t="shared" si="4"/>
        <v>1.1250584846888094</v>
      </c>
      <c r="L106" s="2">
        <f t="shared" si="5"/>
        <v>0.12505848468880942</v>
      </c>
    </row>
    <row r="107" spans="1:12" x14ac:dyDescent="0.45">
      <c r="A107" t="s">
        <v>911</v>
      </c>
      <c r="B107" t="s">
        <v>912</v>
      </c>
      <c r="C107" t="s">
        <v>913</v>
      </c>
      <c r="D107" t="s">
        <v>914</v>
      </c>
      <c r="E107">
        <v>0.47</v>
      </c>
      <c r="F107">
        <v>-4.17</v>
      </c>
      <c r="G107" s="1">
        <v>9.2999999999999997E-5</v>
      </c>
      <c r="H107">
        <v>6.6E-3</v>
      </c>
      <c r="I107">
        <v>0.7</v>
      </c>
      <c r="J107" s="1">
        <f t="shared" si="3"/>
        <v>1.3851094681109246</v>
      </c>
      <c r="K107" s="1">
        <f t="shared" si="4"/>
        <v>0.72196459776124811</v>
      </c>
      <c r="L107" s="2">
        <f t="shared" si="5"/>
        <v>-0.27803540223875189</v>
      </c>
    </row>
    <row r="108" spans="1:12" x14ac:dyDescent="0.45">
      <c r="A108" t="s">
        <v>829</v>
      </c>
      <c r="B108" t="s">
        <v>830</v>
      </c>
      <c r="C108" t="s">
        <v>831</v>
      </c>
      <c r="D108" t="s">
        <v>832</v>
      </c>
      <c r="E108">
        <v>-0.28999999999999998</v>
      </c>
      <c r="F108">
        <v>4.1900000000000004</v>
      </c>
      <c r="G108" s="1">
        <v>9.2999999999999997E-5</v>
      </c>
      <c r="H108">
        <v>6.6E-3</v>
      </c>
      <c r="I108">
        <v>0.71</v>
      </c>
      <c r="J108" s="1">
        <f t="shared" si="3"/>
        <v>0.8179020585577812</v>
      </c>
      <c r="K108" s="1">
        <f t="shared" si="4"/>
        <v>1.2226402776920684</v>
      </c>
      <c r="L108" s="2">
        <f t="shared" si="5"/>
        <v>0.2226402776920684</v>
      </c>
    </row>
    <row r="109" spans="1:12" x14ac:dyDescent="0.45">
      <c r="A109" t="s">
        <v>499</v>
      </c>
      <c r="B109" t="s">
        <v>500</v>
      </c>
      <c r="C109" t="s">
        <v>501</v>
      </c>
      <c r="D109" t="s">
        <v>502</v>
      </c>
      <c r="E109">
        <v>-0.51</v>
      </c>
      <c r="F109">
        <v>4.26</v>
      </c>
      <c r="G109">
        <v>1.1E-4</v>
      </c>
      <c r="H109">
        <v>6.7000000000000002E-3</v>
      </c>
      <c r="I109">
        <v>0.8</v>
      </c>
      <c r="J109" s="1">
        <f t="shared" si="3"/>
        <v>0.70222243786899863</v>
      </c>
      <c r="K109" s="1">
        <f t="shared" si="4"/>
        <v>1.4240501955970717</v>
      </c>
      <c r="L109" s="2">
        <f t="shared" si="5"/>
        <v>0.42405019559707169</v>
      </c>
    </row>
    <row r="110" spans="1:12" x14ac:dyDescent="0.45">
      <c r="A110" t="s">
        <v>618</v>
      </c>
      <c r="B110" t="s">
        <v>619</v>
      </c>
      <c r="C110" t="s">
        <v>620</v>
      </c>
      <c r="D110" t="s">
        <v>621</v>
      </c>
      <c r="E110">
        <v>-0.67</v>
      </c>
      <c r="F110">
        <v>4.21</v>
      </c>
      <c r="G110" s="1">
        <v>1E-4</v>
      </c>
      <c r="H110">
        <v>6.7000000000000002E-3</v>
      </c>
      <c r="I110">
        <v>0.79</v>
      </c>
      <c r="J110" s="1">
        <f t="shared" si="3"/>
        <v>0.62850668726091419</v>
      </c>
      <c r="K110" s="1">
        <f t="shared" si="4"/>
        <v>1.5910729675098374</v>
      </c>
      <c r="L110" s="2">
        <f t="shared" si="5"/>
        <v>0.5910729675098374</v>
      </c>
    </row>
    <row r="111" spans="1:12" x14ac:dyDescent="0.45">
      <c r="A111" t="s">
        <v>915</v>
      </c>
      <c r="B111" t="s">
        <v>916</v>
      </c>
      <c r="C111" t="s">
        <v>917</v>
      </c>
      <c r="D111" t="s">
        <v>918</v>
      </c>
      <c r="E111">
        <v>-0.26</v>
      </c>
      <c r="F111">
        <v>4.2</v>
      </c>
      <c r="G111">
        <v>1.1E-4</v>
      </c>
      <c r="H111">
        <v>6.7000000000000002E-3</v>
      </c>
      <c r="I111">
        <v>0.81</v>
      </c>
      <c r="J111" s="1">
        <f t="shared" si="3"/>
        <v>0.83508791942836946</v>
      </c>
      <c r="K111" s="1">
        <f t="shared" si="4"/>
        <v>1.1974787046189286</v>
      </c>
      <c r="L111" s="2">
        <f t="shared" si="5"/>
        <v>0.19747870461892858</v>
      </c>
    </row>
    <row r="112" spans="1:12" x14ac:dyDescent="0.45">
      <c r="A112" t="s">
        <v>919</v>
      </c>
      <c r="B112" t="s">
        <v>920</v>
      </c>
      <c r="C112" t="s">
        <v>921</v>
      </c>
      <c r="D112" t="s">
        <v>922</v>
      </c>
      <c r="E112">
        <v>0.33</v>
      </c>
      <c r="F112">
        <v>-4.16</v>
      </c>
      <c r="G112">
        <v>1.1E-4</v>
      </c>
      <c r="H112">
        <v>6.7000000000000002E-3</v>
      </c>
      <c r="I112">
        <v>0.82</v>
      </c>
      <c r="J112" s="1">
        <f t="shared" si="3"/>
        <v>1.2570133745218284</v>
      </c>
      <c r="K112" s="1">
        <f t="shared" si="4"/>
        <v>0.7955364837549187</v>
      </c>
      <c r="L112" s="2">
        <f t="shared" si="5"/>
        <v>-0.2044635162450813</v>
      </c>
    </row>
    <row r="113" spans="1:12" x14ac:dyDescent="0.45">
      <c r="A113" t="s">
        <v>923</v>
      </c>
      <c r="B113" t="s">
        <v>924</v>
      </c>
      <c r="C113" t="s">
        <v>925</v>
      </c>
      <c r="D113" t="s">
        <v>926</v>
      </c>
      <c r="E113">
        <v>-0.28999999999999998</v>
      </c>
      <c r="F113">
        <v>4.13</v>
      </c>
      <c r="G113" s="1">
        <v>1E-4</v>
      </c>
      <c r="H113">
        <v>6.7000000000000002E-3</v>
      </c>
      <c r="I113">
        <v>0.78</v>
      </c>
      <c r="J113" s="1">
        <f t="shared" si="3"/>
        <v>0.8179020585577812</v>
      </c>
      <c r="K113" s="1">
        <f t="shared" si="4"/>
        <v>1.2226402776920684</v>
      </c>
      <c r="L113" s="2">
        <f t="shared" si="5"/>
        <v>0.2226402776920684</v>
      </c>
    </row>
    <row r="114" spans="1:12" x14ac:dyDescent="0.45">
      <c r="A114" t="s">
        <v>302</v>
      </c>
      <c r="B114" t="s">
        <v>303</v>
      </c>
      <c r="C114" t="s">
        <v>304</v>
      </c>
      <c r="D114" t="s">
        <v>305</v>
      </c>
      <c r="E114">
        <v>0.23</v>
      </c>
      <c r="F114">
        <v>-4.29</v>
      </c>
      <c r="G114" s="1">
        <v>1E-4</v>
      </c>
      <c r="H114">
        <v>6.7000000000000002E-3</v>
      </c>
      <c r="I114">
        <v>0.77</v>
      </c>
      <c r="J114" s="1">
        <f t="shared" si="3"/>
        <v>1.1728349492318788</v>
      </c>
      <c r="K114" s="1">
        <f t="shared" si="4"/>
        <v>0.8526348917679567</v>
      </c>
      <c r="L114" s="2">
        <f t="shared" si="5"/>
        <v>-0.1473651082320433</v>
      </c>
    </row>
    <row r="115" spans="1:12" x14ac:dyDescent="0.45">
      <c r="A115" t="s">
        <v>503</v>
      </c>
      <c r="B115" t="s">
        <v>504</v>
      </c>
      <c r="C115" t="s">
        <v>505</v>
      </c>
      <c r="D115" t="s">
        <v>506</v>
      </c>
      <c r="E115">
        <v>-0.32</v>
      </c>
      <c r="F115">
        <v>4.1100000000000003</v>
      </c>
      <c r="G115">
        <v>1.1E-4</v>
      </c>
      <c r="H115">
        <v>6.7000000000000002E-3</v>
      </c>
      <c r="I115">
        <v>0.8</v>
      </c>
      <c r="J115" s="1">
        <f t="shared" si="3"/>
        <v>0.80106987758962211</v>
      </c>
      <c r="K115" s="1">
        <f t="shared" si="4"/>
        <v>1.2483305489016119</v>
      </c>
      <c r="L115" s="2">
        <f t="shared" si="5"/>
        <v>0.24833054890161188</v>
      </c>
    </row>
    <row r="116" spans="1:12" x14ac:dyDescent="0.45">
      <c r="A116" t="s">
        <v>349</v>
      </c>
      <c r="B116" t="s">
        <v>350</v>
      </c>
      <c r="C116" t="s">
        <v>351</v>
      </c>
      <c r="D116" t="s">
        <v>352</v>
      </c>
      <c r="E116">
        <v>-0.4</v>
      </c>
      <c r="F116">
        <v>4.32</v>
      </c>
      <c r="G116" s="1">
        <v>9.8999999999999994E-5</v>
      </c>
      <c r="H116">
        <v>6.7000000000000002E-3</v>
      </c>
      <c r="I116">
        <v>0.75</v>
      </c>
      <c r="J116" s="1">
        <f t="shared" si="3"/>
        <v>0.75785828325519911</v>
      </c>
      <c r="K116" s="1">
        <f t="shared" si="4"/>
        <v>1.3195079107728942</v>
      </c>
      <c r="L116" s="2">
        <f t="shared" si="5"/>
        <v>0.3195079107728942</v>
      </c>
    </row>
    <row r="117" spans="1:12" x14ac:dyDescent="0.45">
      <c r="A117" t="s">
        <v>244</v>
      </c>
      <c r="B117" t="s">
        <v>245</v>
      </c>
      <c r="C117" t="s">
        <v>246</v>
      </c>
      <c r="D117" t="s">
        <v>247</v>
      </c>
      <c r="E117">
        <v>-0.38</v>
      </c>
      <c r="F117">
        <v>4.33</v>
      </c>
      <c r="G117" s="1">
        <v>9.6000000000000002E-5</v>
      </c>
      <c r="H117">
        <v>6.7000000000000002E-3</v>
      </c>
      <c r="I117">
        <v>0.73</v>
      </c>
      <c r="J117" s="1">
        <f t="shared" si="3"/>
        <v>0.76843759064400619</v>
      </c>
      <c r="K117" s="1">
        <f t="shared" si="4"/>
        <v>1.3013418554419336</v>
      </c>
      <c r="L117" s="2">
        <f t="shared" si="5"/>
        <v>0.30134185544193359</v>
      </c>
    </row>
    <row r="118" spans="1:12" x14ac:dyDescent="0.45">
      <c r="A118" t="s">
        <v>927</v>
      </c>
      <c r="B118" t="s">
        <v>928</v>
      </c>
      <c r="C118" t="s">
        <v>929</v>
      </c>
      <c r="D118" t="s">
        <v>930</v>
      </c>
      <c r="E118">
        <v>-0.93</v>
      </c>
      <c r="F118">
        <v>4.17</v>
      </c>
      <c r="G118">
        <v>1.1E-4</v>
      </c>
      <c r="H118">
        <v>6.7000000000000002E-3</v>
      </c>
      <c r="I118">
        <v>0.83</v>
      </c>
      <c r="J118" s="1">
        <f t="shared" si="3"/>
        <v>0.52485834181153368</v>
      </c>
      <c r="K118" s="1">
        <f t="shared" si="4"/>
        <v>1.9052759960878747</v>
      </c>
      <c r="L118" s="2">
        <f t="shared" si="5"/>
        <v>0.90527599608787468</v>
      </c>
    </row>
    <row r="119" spans="1:12" x14ac:dyDescent="0.45">
      <c r="A119" t="s">
        <v>366</v>
      </c>
      <c r="B119" t="s">
        <v>367</v>
      </c>
      <c r="C119" t="s">
        <v>368</v>
      </c>
      <c r="D119" t="s">
        <v>369</v>
      </c>
      <c r="E119">
        <v>-0.68</v>
      </c>
      <c r="F119">
        <v>4.2699999999999996</v>
      </c>
      <c r="G119">
        <v>1.1E-4</v>
      </c>
      <c r="H119">
        <v>6.7000000000000002E-3</v>
      </c>
      <c r="I119">
        <v>0.8</v>
      </c>
      <c r="J119" s="1">
        <f t="shared" si="3"/>
        <v>0.62416527445080594</v>
      </c>
      <c r="K119" s="1">
        <f t="shared" si="4"/>
        <v>1.6021397551792442</v>
      </c>
      <c r="L119" s="2">
        <f t="shared" si="5"/>
        <v>0.60213975517924423</v>
      </c>
    </row>
    <row r="120" spans="1:12" x14ac:dyDescent="0.45">
      <c r="A120" t="s">
        <v>59</v>
      </c>
      <c r="B120" t="s">
        <v>60</v>
      </c>
      <c r="C120" t="s">
        <v>61</v>
      </c>
      <c r="D120" t="s">
        <v>62</v>
      </c>
      <c r="E120">
        <v>0.28000000000000003</v>
      </c>
      <c r="F120">
        <v>-4.26</v>
      </c>
      <c r="G120">
        <v>1.1E-4</v>
      </c>
      <c r="H120">
        <v>6.7000000000000002E-3</v>
      </c>
      <c r="I120">
        <v>0.82</v>
      </c>
      <c r="J120" s="1">
        <f t="shared" si="3"/>
        <v>1.214194884395047</v>
      </c>
      <c r="K120" s="1">
        <f t="shared" si="4"/>
        <v>0.82359101726757311</v>
      </c>
      <c r="L120" s="2">
        <f t="shared" si="5"/>
        <v>-0.17640898273242689</v>
      </c>
    </row>
    <row r="121" spans="1:12" x14ac:dyDescent="0.45">
      <c r="A121" t="s">
        <v>455</v>
      </c>
      <c r="B121" t="s">
        <v>456</v>
      </c>
      <c r="C121" t="s">
        <v>457</v>
      </c>
      <c r="D121" t="s">
        <v>458</v>
      </c>
      <c r="E121">
        <v>-0.51</v>
      </c>
      <c r="F121">
        <v>4.28</v>
      </c>
      <c r="G121" s="1">
        <v>1E-4</v>
      </c>
      <c r="H121">
        <v>6.7000000000000002E-3</v>
      </c>
      <c r="I121">
        <v>0.78</v>
      </c>
      <c r="J121" s="1">
        <f t="shared" si="3"/>
        <v>0.70222243786899863</v>
      </c>
      <c r="K121" s="1">
        <f t="shared" si="4"/>
        <v>1.4240501955970717</v>
      </c>
      <c r="L121" s="2">
        <f t="shared" si="5"/>
        <v>0.42405019559707169</v>
      </c>
    </row>
    <row r="122" spans="1:12" x14ac:dyDescent="0.45">
      <c r="A122" t="s">
        <v>931</v>
      </c>
      <c r="B122" t="s">
        <v>932</v>
      </c>
      <c r="C122" t="s">
        <v>933</v>
      </c>
      <c r="D122" t="s">
        <v>934</v>
      </c>
      <c r="E122">
        <v>-0.21</v>
      </c>
      <c r="F122">
        <v>4.22</v>
      </c>
      <c r="G122" s="1">
        <v>9.7999999999999997E-5</v>
      </c>
      <c r="H122">
        <v>6.7000000000000002E-3</v>
      </c>
      <c r="I122">
        <v>0.74</v>
      </c>
      <c r="J122" s="1">
        <f t="shared" si="3"/>
        <v>0.86453723130786519</v>
      </c>
      <c r="K122" s="1">
        <f t="shared" si="4"/>
        <v>1.1566881839052874</v>
      </c>
      <c r="L122" s="2">
        <f t="shared" si="5"/>
        <v>0.15668818390528738</v>
      </c>
    </row>
    <row r="123" spans="1:12" x14ac:dyDescent="0.45">
      <c r="A123" t="s">
        <v>666</v>
      </c>
      <c r="B123" t="s">
        <v>667</v>
      </c>
      <c r="C123" t="s">
        <v>668</v>
      </c>
      <c r="D123" t="s">
        <v>669</v>
      </c>
      <c r="E123">
        <v>0.5</v>
      </c>
      <c r="F123">
        <v>-4.17</v>
      </c>
      <c r="G123">
        <v>1.1E-4</v>
      </c>
      <c r="H123">
        <v>6.7000000000000002E-3</v>
      </c>
      <c r="I123">
        <v>0.82</v>
      </c>
      <c r="J123" s="1">
        <f t="shared" si="3"/>
        <v>1.4142135623730951</v>
      </c>
      <c r="K123" s="1">
        <f t="shared" si="4"/>
        <v>0.70710678118654746</v>
      </c>
      <c r="L123" s="2">
        <f t="shared" si="5"/>
        <v>-0.29289321881345254</v>
      </c>
    </row>
    <row r="124" spans="1:12" x14ac:dyDescent="0.45">
      <c r="A124" t="s">
        <v>935</v>
      </c>
      <c r="B124" t="s">
        <v>936</v>
      </c>
      <c r="C124" t="s">
        <v>937</v>
      </c>
      <c r="D124" t="s">
        <v>938</v>
      </c>
      <c r="E124">
        <v>-0.16</v>
      </c>
      <c r="F124">
        <v>4.12</v>
      </c>
      <c r="G124">
        <v>1.1E-4</v>
      </c>
      <c r="H124">
        <v>6.7000000000000002E-3</v>
      </c>
      <c r="I124">
        <v>0.81</v>
      </c>
      <c r="J124" s="1">
        <f t="shared" si="3"/>
        <v>0.89502507092797234</v>
      </c>
      <c r="K124" s="1">
        <f t="shared" si="4"/>
        <v>1.11728713807222</v>
      </c>
      <c r="L124" s="2">
        <f t="shared" si="5"/>
        <v>0.11728713807222002</v>
      </c>
    </row>
    <row r="125" spans="1:12" x14ac:dyDescent="0.45">
      <c r="A125" t="s">
        <v>539</v>
      </c>
      <c r="B125" t="s">
        <v>540</v>
      </c>
      <c r="C125" t="s">
        <v>541</v>
      </c>
      <c r="D125" t="s">
        <v>542</v>
      </c>
      <c r="E125">
        <v>-0.41</v>
      </c>
      <c r="F125">
        <v>4.17</v>
      </c>
      <c r="G125">
        <v>1.2E-4</v>
      </c>
      <c r="H125">
        <v>6.8999999999999999E-3</v>
      </c>
      <c r="I125">
        <v>0.88</v>
      </c>
      <c r="J125" s="1">
        <f t="shared" si="3"/>
        <v>0.75262337370553367</v>
      </c>
      <c r="K125" s="1">
        <f t="shared" si="4"/>
        <v>1.3286858140965114</v>
      </c>
      <c r="L125" s="2">
        <f t="shared" si="5"/>
        <v>0.32868581409651143</v>
      </c>
    </row>
    <row r="126" spans="1:12" x14ac:dyDescent="0.45">
      <c r="A126" t="s">
        <v>939</v>
      </c>
      <c r="B126" t="s">
        <v>940</v>
      </c>
      <c r="C126" t="s">
        <v>941</v>
      </c>
      <c r="D126" t="s">
        <v>942</v>
      </c>
      <c r="E126">
        <v>0.41</v>
      </c>
      <c r="F126">
        <v>-4.16</v>
      </c>
      <c r="G126">
        <v>1.1E-4</v>
      </c>
      <c r="H126">
        <v>6.8999999999999999E-3</v>
      </c>
      <c r="I126">
        <v>0.87</v>
      </c>
      <c r="J126" s="1">
        <f t="shared" si="3"/>
        <v>1.3286858140965114</v>
      </c>
      <c r="K126" s="1">
        <f t="shared" si="4"/>
        <v>0.75262337370553367</v>
      </c>
      <c r="L126" s="2">
        <f t="shared" si="5"/>
        <v>-0.24737662629446633</v>
      </c>
    </row>
    <row r="127" spans="1:12" x14ac:dyDescent="0.45">
      <c r="A127" t="s">
        <v>491</v>
      </c>
      <c r="B127" t="s">
        <v>492</v>
      </c>
      <c r="C127" t="s">
        <v>493</v>
      </c>
      <c r="D127" t="s">
        <v>494</v>
      </c>
      <c r="E127">
        <v>0.91</v>
      </c>
      <c r="F127">
        <v>-4.21</v>
      </c>
      <c r="G127">
        <v>1.1E-4</v>
      </c>
      <c r="H127">
        <v>6.8999999999999999E-3</v>
      </c>
      <c r="I127">
        <v>0.87</v>
      </c>
      <c r="J127" s="1">
        <f t="shared" si="3"/>
        <v>1.8790454984280236</v>
      </c>
      <c r="K127" s="1">
        <f t="shared" si="4"/>
        <v>0.5321850912266799</v>
      </c>
      <c r="L127" s="2">
        <f t="shared" si="5"/>
        <v>-0.4678149087733201</v>
      </c>
    </row>
    <row r="128" spans="1:12" x14ac:dyDescent="0.45">
      <c r="A128" t="s">
        <v>374</v>
      </c>
      <c r="B128" t="s">
        <v>105</v>
      </c>
      <c r="C128" t="s">
        <v>106</v>
      </c>
      <c r="D128" t="s">
        <v>107</v>
      </c>
      <c r="E128">
        <v>-0.74</v>
      </c>
      <c r="F128">
        <v>4.28</v>
      </c>
      <c r="G128">
        <v>1.1E-4</v>
      </c>
      <c r="H128">
        <v>6.8999999999999999E-3</v>
      </c>
      <c r="I128">
        <v>0.86</v>
      </c>
      <c r="J128" s="1">
        <f t="shared" si="3"/>
        <v>0.59873935230946429</v>
      </c>
      <c r="K128" s="1">
        <f t="shared" si="4"/>
        <v>1.6701758388567389</v>
      </c>
      <c r="L128" s="2">
        <f t="shared" si="5"/>
        <v>0.67017583885673893</v>
      </c>
    </row>
    <row r="129" spans="1:12" x14ac:dyDescent="0.45">
      <c r="A129" t="s">
        <v>51</v>
      </c>
      <c r="B129" t="s">
        <v>52</v>
      </c>
      <c r="C129" t="s">
        <v>53</v>
      </c>
      <c r="D129" t="s">
        <v>54</v>
      </c>
      <c r="E129">
        <v>-0.54</v>
      </c>
      <c r="F129">
        <v>4.3099999999999996</v>
      </c>
      <c r="G129">
        <v>1.2E-4</v>
      </c>
      <c r="H129">
        <v>7.0000000000000001E-3</v>
      </c>
      <c r="I129">
        <v>0.94</v>
      </c>
      <c r="J129" s="1">
        <f t="shared" si="3"/>
        <v>0.68777090906987182</v>
      </c>
      <c r="K129" s="1">
        <f t="shared" si="4"/>
        <v>1.4539725173203106</v>
      </c>
      <c r="L129" s="2">
        <f t="shared" si="5"/>
        <v>0.45397251732031063</v>
      </c>
    </row>
    <row r="130" spans="1:12" x14ac:dyDescent="0.45">
      <c r="A130" t="s">
        <v>0</v>
      </c>
      <c r="B130" t="s">
        <v>1</v>
      </c>
      <c r="C130" t="s">
        <v>2</v>
      </c>
      <c r="D130" t="s">
        <v>3</v>
      </c>
      <c r="E130">
        <v>-0.22</v>
      </c>
      <c r="F130">
        <v>4.16</v>
      </c>
      <c r="G130">
        <v>1.2999999999999999E-4</v>
      </c>
      <c r="H130">
        <v>7.0000000000000001E-3</v>
      </c>
      <c r="I130">
        <v>0.96</v>
      </c>
      <c r="J130" s="1">
        <f t="shared" si="3"/>
        <v>0.85856543643775374</v>
      </c>
      <c r="K130" s="1">
        <f t="shared" si="4"/>
        <v>1.1647335864684558</v>
      </c>
      <c r="L130" s="2">
        <f t="shared" si="5"/>
        <v>0.16473358646845582</v>
      </c>
    </row>
    <row r="131" spans="1:12" x14ac:dyDescent="0.45">
      <c r="A131" t="s">
        <v>943</v>
      </c>
      <c r="B131" t="s">
        <v>944</v>
      </c>
      <c r="C131" t="s">
        <v>945</v>
      </c>
      <c r="D131" t="s">
        <v>946</v>
      </c>
      <c r="E131">
        <v>-0.31</v>
      </c>
      <c r="F131">
        <v>4.1100000000000003</v>
      </c>
      <c r="G131">
        <v>1.2E-4</v>
      </c>
      <c r="H131">
        <v>7.0000000000000001E-3</v>
      </c>
      <c r="I131">
        <v>0.94</v>
      </c>
      <c r="J131" s="1">
        <f t="shared" ref="J131:J185" si="6">2^E131</f>
        <v>0.80664175922212633</v>
      </c>
      <c r="K131" s="1">
        <f t="shared" ref="K131:K185" si="7">1/J131</f>
        <v>1.2397076999389864</v>
      </c>
      <c r="L131" s="2">
        <f t="shared" ref="L131:L185" si="8">K131-1</f>
        <v>0.23970769993898644</v>
      </c>
    </row>
    <row r="132" spans="1:12" x14ac:dyDescent="0.45">
      <c r="A132" t="s">
        <v>947</v>
      </c>
      <c r="B132" t="s">
        <v>830</v>
      </c>
      <c r="C132" t="s">
        <v>831</v>
      </c>
      <c r="D132" t="s">
        <v>832</v>
      </c>
      <c r="E132">
        <v>-6.6000000000000003E-2</v>
      </c>
      <c r="F132">
        <v>4.0999999999999996</v>
      </c>
      <c r="G132">
        <v>1.2999999999999999E-4</v>
      </c>
      <c r="H132">
        <v>7.0000000000000001E-3</v>
      </c>
      <c r="I132">
        <v>0.96</v>
      </c>
      <c r="J132" s="1">
        <f t="shared" si="6"/>
        <v>0.95528293638243744</v>
      </c>
      <c r="K132" s="1">
        <f t="shared" si="7"/>
        <v>1.0468102819745757</v>
      </c>
      <c r="L132" s="2">
        <f t="shared" si="8"/>
        <v>4.6810281974575707E-2</v>
      </c>
    </row>
    <row r="133" spans="1:12" x14ac:dyDescent="0.45">
      <c r="A133" t="s">
        <v>948</v>
      </c>
      <c r="B133" t="s">
        <v>949</v>
      </c>
      <c r="C133" t="s">
        <v>950</v>
      </c>
      <c r="D133" t="s">
        <v>951</v>
      </c>
      <c r="E133">
        <v>-0.18</v>
      </c>
      <c r="F133">
        <v>4.0599999999999996</v>
      </c>
      <c r="G133">
        <v>1.2999999999999999E-4</v>
      </c>
      <c r="H133">
        <v>7.0000000000000001E-3</v>
      </c>
      <c r="I133">
        <v>0.96</v>
      </c>
      <c r="J133" s="1">
        <f t="shared" si="6"/>
        <v>0.88270299629065496</v>
      </c>
      <c r="K133" s="1">
        <f t="shared" si="7"/>
        <v>1.1328838852957985</v>
      </c>
      <c r="L133" s="2">
        <f t="shared" si="8"/>
        <v>0.13288388529579853</v>
      </c>
    </row>
    <row r="134" spans="1:12" x14ac:dyDescent="0.45">
      <c r="A134" t="s">
        <v>788</v>
      </c>
      <c r="B134" t="s">
        <v>789</v>
      </c>
      <c r="C134" t="s">
        <v>790</v>
      </c>
      <c r="D134" t="s">
        <v>791</v>
      </c>
      <c r="E134">
        <v>0.18</v>
      </c>
      <c r="F134">
        <v>-4.1399999999999997</v>
      </c>
      <c r="G134">
        <v>1.2999999999999999E-4</v>
      </c>
      <c r="H134">
        <v>7.0000000000000001E-3</v>
      </c>
      <c r="I134">
        <v>0.96</v>
      </c>
      <c r="J134" s="1">
        <f t="shared" si="6"/>
        <v>1.1328838852957985</v>
      </c>
      <c r="K134" s="1">
        <f t="shared" si="7"/>
        <v>0.88270299629065496</v>
      </c>
      <c r="L134" s="2">
        <f t="shared" si="8"/>
        <v>-0.11729700370934504</v>
      </c>
    </row>
    <row r="135" spans="1:12" x14ac:dyDescent="0.45">
      <c r="A135" t="s">
        <v>952</v>
      </c>
      <c r="B135" t="s">
        <v>953</v>
      </c>
      <c r="C135" t="s">
        <v>954</v>
      </c>
      <c r="D135" t="s">
        <v>955</v>
      </c>
      <c r="E135">
        <v>-0.3</v>
      </c>
      <c r="F135">
        <v>4.07</v>
      </c>
      <c r="G135">
        <v>1.2E-4</v>
      </c>
      <c r="H135">
        <v>7.0000000000000001E-3</v>
      </c>
      <c r="I135">
        <v>0.94</v>
      </c>
      <c r="J135" s="1">
        <f t="shared" si="6"/>
        <v>0.81225239635623547</v>
      </c>
      <c r="K135" s="1">
        <f t="shared" si="7"/>
        <v>1.2311444133449163</v>
      </c>
      <c r="L135" s="2">
        <f t="shared" si="8"/>
        <v>0.23114441334491631</v>
      </c>
    </row>
    <row r="136" spans="1:12" x14ac:dyDescent="0.45">
      <c r="A136" t="s">
        <v>240</v>
      </c>
      <c r="B136" t="s">
        <v>241</v>
      </c>
      <c r="C136" t="s">
        <v>242</v>
      </c>
      <c r="D136" t="s">
        <v>243</v>
      </c>
      <c r="E136">
        <v>9.5000000000000001E-2</v>
      </c>
      <c r="F136">
        <v>-4.09</v>
      </c>
      <c r="G136">
        <v>1.2999999999999999E-4</v>
      </c>
      <c r="H136">
        <v>7.0000000000000001E-3</v>
      </c>
      <c r="I136">
        <v>0.96</v>
      </c>
      <c r="J136" s="1">
        <f t="shared" si="6"/>
        <v>1.0680654080478515</v>
      </c>
      <c r="K136" s="1">
        <f t="shared" si="7"/>
        <v>0.93627224743449222</v>
      </c>
      <c r="L136" s="2">
        <f t="shared" si="8"/>
        <v>-6.3727752565507778E-2</v>
      </c>
    </row>
    <row r="137" spans="1:12" x14ac:dyDescent="0.45">
      <c r="A137" t="s">
        <v>519</v>
      </c>
      <c r="B137" t="s">
        <v>520</v>
      </c>
      <c r="C137" t="s">
        <v>521</v>
      </c>
      <c r="D137" t="s">
        <v>522</v>
      </c>
      <c r="E137">
        <v>0.78</v>
      </c>
      <c r="F137">
        <v>-4.32</v>
      </c>
      <c r="G137">
        <v>1.2E-4</v>
      </c>
      <c r="H137">
        <v>7.0000000000000001E-3</v>
      </c>
      <c r="I137">
        <v>0.94</v>
      </c>
      <c r="J137" s="1">
        <f t="shared" si="6"/>
        <v>1.7171308728755075</v>
      </c>
      <c r="K137" s="1">
        <f t="shared" si="7"/>
        <v>0.58236679323422791</v>
      </c>
      <c r="L137" s="2">
        <f t="shared" si="8"/>
        <v>-0.41763320676577209</v>
      </c>
    </row>
    <row r="138" spans="1:12" x14ac:dyDescent="0.45">
      <c r="A138" t="s">
        <v>956</v>
      </c>
      <c r="B138" t="s">
        <v>957</v>
      </c>
      <c r="C138" t="s">
        <v>958</v>
      </c>
      <c r="D138" t="s">
        <v>959</v>
      </c>
      <c r="E138">
        <v>-0.26</v>
      </c>
      <c r="F138">
        <v>4.17</v>
      </c>
      <c r="G138">
        <v>1.2E-4</v>
      </c>
      <c r="H138">
        <v>7.0000000000000001E-3</v>
      </c>
      <c r="I138">
        <v>0.9</v>
      </c>
      <c r="J138" s="1">
        <f t="shared" si="6"/>
        <v>0.83508791942836946</v>
      </c>
      <c r="K138" s="1">
        <f t="shared" si="7"/>
        <v>1.1974787046189286</v>
      </c>
      <c r="L138" s="2">
        <f t="shared" si="8"/>
        <v>0.19747870461892858</v>
      </c>
    </row>
    <row r="139" spans="1:12" x14ac:dyDescent="0.45">
      <c r="A139" t="s">
        <v>690</v>
      </c>
      <c r="B139" t="s">
        <v>691</v>
      </c>
      <c r="C139" t="s">
        <v>692</v>
      </c>
      <c r="D139" t="s">
        <v>693</v>
      </c>
      <c r="E139">
        <v>-0.12</v>
      </c>
      <c r="F139">
        <v>4.05</v>
      </c>
      <c r="G139">
        <v>1.2999999999999999E-4</v>
      </c>
      <c r="H139">
        <v>7.1000000000000004E-3</v>
      </c>
      <c r="I139">
        <v>1</v>
      </c>
      <c r="J139" s="1">
        <f t="shared" si="6"/>
        <v>0.92018765062487518</v>
      </c>
      <c r="K139" s="1">
        <f t="shared" si="7"/>
        <v>1.086734862526058</v>
      </c>
      <c r="L139" s="2">
        <f t="shared" si="8"/>
        <v>8.6734862526057999E-2</v>
      </c>
    </row>
    <row r="140" spans="1:12" x14ac:dyDescent="0.45">
      <c r="A140" t="s">
        <v>726</v>
      </c>
      <c r="B140" t="s">
        <v>727</v>
      </c>
      <c r="C140" t="s">
        <v>728</v>
      </c>
      <c r="D140" t="s">
        <v>729</v>
      </c>
      <c r="E140">
        <v>-0.39</v>
      </c>
      <c r="F140">
        <v>4.04</v>
      </c>
      <c r="G140">
        <v>1.3999999999999999E-4</v>
      </c>
      <c r="H140">
        <v>7.1000000000000004E-3</v>
      </c>
      <c r="I140">
        <v>1</v>
      </c>
      <c r="J140" s="1">
        <f t="shared" si="6"/>
        <v>0.76312960448027956</v>
      </c>
      <c r="K140" s="1">
        <f t="shared" si="7"/>
        <v>1.3103934038583633</v>
      </c>
      <c r="L140" s="2">
        <f t="shared" si="8"/>
        <v>0.31039340385836334</v>
      </c>
    </row>
    <row r="141" spans="1:12" x14ac:dyDescent="0.45">
      <c r="A141" t="s">
        <v>960</v>
      </c>
      <c r="B141" t="s">
        <v>961</v>
      </c>
      <c r="C141" t="s">
        <v>962</v>
      </c>
      <c r="D141" t="s">
        <v>963</v>
      </c>
      <c r="E141">
        <v>-0.39</v>
      </c>
      <c r="F141">
        <v>4.0599999999999996</v>
      </c>
      <c r="G141">
        <v>1.2999999999999999E-4</v>
      </c>
      <c r="H141">
        <v>7.1000000000000004E-3</v>
      </c>
      <c r="I141">
        <v>1</v>
      </c>
      <c r="J141" s="1">
        <f t="shared" si="6"/>
        <v>0.76312960448027956</v>
      </c>
      <c r="K141" s="1">
        <f t="shared" si="7"/>
        <v>1.3103934038583633</v>
      </c>
      <c r="L141" s="2">
        <f t="shared" si="8"/>
        <v>0.31039340385836334</v>
      </c>
    </row>
    <row r="142" spans="1:12" x14ac:dyDescent="0.45">
      <c r="A142" t="s">
        <v>638</v>
      </c>
      <c r="B142" t="s">
        <v>639</v>
      </c>
      <c r="C142" t="s">
        <v>640</v>
      </c>
      <c r="D142" t="s">
        <v>641</v>
      </c>
      <c r="E142">
        <v>-0.21</v>
      </c>
      <c r="F142">
        <v>4.16</v>
      </c>
      <c r="G142">
        <v>1.2999999999999999E-4</v>
      </c>
      <c r="H142">
        <v>7.1000000000000004E-3</v>
      </c>
      <c r="I142">
        <v>0.98</v>
      </c>
      <c r="J142" s="1">
        <f t="shared" si="6"/>
        <v>0.86453723130786519</v>
      </c>
      <c r="K142" s="1">
        <f t="shared" si="7"/>
        <v>1.1566881839052874</v>
      </c>
      <c r="L142" s="2">
        <f t="shared" si="8"/>
        <v>0.15668818390528738</v>
      </c>
    </row>
    <row r="143" spans="1:12" x14ac:dyDescent="0.45">
      <c r="A143" t="s">
        <v>813</v>
      </c>
      <c r="B143" t="s">
        <v>814</v>
      </c>
      <c r="C143" t="s">
        <v>815</v>
      </c>
      <c r="D143" t="s">
        <v>816</v>
      </c>
      <c r="E143">
        <v>0.21</v>
      </c>
      <c r="F143">
        <v>-4.13</v>
      </c>
      <c r="G143">
        <v>1.3999999999999999E-4</v>
      </c>
      <c r="H143">
        <v>7.1000000000000004E-3</v>
      </c>
      <c r="I143">
        <v>1</v>
      </c>
      <c r="J143" s="1">
        <f t="shared" si="6"/>
        <v>1.1566881839052874</v>
      </c>
      <c r="K143" s="1">
        <f t="shared" si="7"/>
        <v>0.86453723130786519</v>
      </c>
      <c r="L143" s="2">
        <f t="shared" si="8"/>
        <v>-0.13546276869213481</v>
      </c>
    </row>
    <row r="144" spans="1:12" x14ac:dyDescent="0.45">
      <c r="A144" t="s">
        <v>176</v>
      </c>
      <c r="B144" t="s">
        <v>177</v>
      </c>
      <c r="C144" t="s">
        <v>178</v>
      </c>
      <c r="D144" t="s">
        <v>179</v>
      </c>
      <c r="E144">
        <v>1</v>
      </c>
      <c r="F144">
        <v>-4.22</v>
      </c>
      <c r="G144">
        <v>1.3999999999999999E-4</v>
      </c>
      <c r="H144">
        <v>7.1000000000000004E-3</v>
      </c>
      <c r="I144">
        <v>1</v>
      </c>
      <c r="J144" s="1">
        <f t="shared" si="6"/>
        <v>2</v>
      </c>
      <c r="K144" s="1">
        <f t="shared" si="7"/>
        <v>0.5</v>
      </c>
      <c r="L144" s="2">
        <f t="shared" si="8"/>
        <v>-0.5</v>
      </c>
    </row>
    <row r="145" spans="1:12" x14ac:dyDescent="0.45">
      <c r="A145" t="s">
        <v>428</v>
      </c>
      <c r="B145" t="s">
        <v>429</v>
      </c>
      <c r="C145" t="s">
        <v>430</v>
      </c>
      <c r="D145" t="s">
        <v>431</v>
      </c>
      <c r="E145">
        <v>0.36</v>
      </c>
      <c r="F145">
        <v>-4.17</v>
      </c>
      <c r="G145">
        <v>1.2999999999999999E-4</v>
      </c>
      <c r="H145">
        <v>7.1000000000000004E-3</v>
      </c>
      <c r="I145">
        <v>1</v>
      </c>
      <c r="J145" s="1">
        <f t="shared" si="6"/>
        <v>1.2834258975629043</v>
      </c>
      <c r="K145" s="1">
        <f t="shared" si="7"/>
        <v>0.77916457966049979</v>
      </c>
      <c r="L145" s="2">
        <f t="shared" si="8"/>
        <v>-0.22083542033950021</v>
      </c>
    </row>
    <row r="146" spans="1:12" x14ac:dyDescent="0.45">
      <c r="A146" t="s">
        <v>204</v>
      </c>
      <c r="B146" t="s">
        <v>205</v>
      </c>
      <c r="C146" t="s">
        <v>206</v>
      </c>
      <c r="D146" t="s">
        <v>207</v>
      </c>
      <c r="E146">
        <v>0.53</v>
      </c>
      <c r="F146">
        <v>-4.22</v>
      </c>
      <c r="G146">
        <v>1.3999999999999999E-4</v>
      </c>
      <c r="H146">
        <v>7.1000000000000004E-3</v>
      </c>
      <c r="I146">
        <v>1</v>
      </c>
      <c r="J146" s="1">
        <f t="shared" si="6"/>
        <v>1.4439291955224962</v>
      </c>
      <c r="K146" s="1">
        <f t="shared" si="7"/>
        <v>0.69255473405546231</v>
      </c>
      <c r="L146" s="2">
        <f t="shared" si="8"/>
        <v>-0.30744526594453769</v>
      </c>
    </row>
    <row r="147" spans="1:12" x14ac:dyDescent="0.45">
      <c r="A147" t="s">
        <v>475</v>
      </c>
      <c r="B147" t="s">
        <v>476</v>
      </c>
      <c r="C147" t="s">
        <v>477</v>
      </c>
      <c r="D147" t="s">
        <v>478</v>
      </c>
      <c r="E147">
        <v>0.31</v>
      </c>
      <c r="F147">
        <v>-4.0599999999999996</v>
      </c>
      <c r="G147">
        <v>1.2999999999999999E-4</v>
      </c>
      <c r="H147">
        <v>7.1000000000000004E-3</v>
      </c>
      <c r="I147">
        <v>1</v>
      </c>
      <c r="J147" s="1">
        <f t="shared" si="6"/>
        <v>1.2397076999389864</v>
      </c>
      <c r="K147" s="1">
        <f t="shared" si="7"/>
        <v>0.80664175922212633</v>
      </c>
      <c r="L147" s="2">
        <f t="shared" si="8"/>
        <v>-0.19335824077787367</v>
      </c>
    </row>
    <row r="148" spans="1:12" x14ac:dyDescent="0.45">
      <c r="A148" t="s">
        <v>964</v>
      </c>
      <c r="B148" t="s">
        <v>965</v>
      </c>
      <c r="C148" t="s">
        <v>966</v>
      </c>
      <c r="D148" t="s">
        <v>967</v>
      </c>
      <c r="E148">
        <v>-0.19</v>
      </c>
      <c r="F148">
        <v>4.04</v>
      </c>
      <c r="G148">
        <v>1.4999999999999999E-4</v>
      </c>
      <c r="H148">
        <v>7.4999999999999997E-3</v>
      </c>
      <c r="I148">
        <v>1</v>
      </c>
      <c r="J148" s="1">
        <f t="shared" si="6"/>
        <v>0.87660572131603509</v>
      </c>
      <c r="K148" s="1">
        <f t="shared" si="7"/>
        <v>1.1407637158684236</v>
      </c>
      <c r="L148" s="2">
        <f t="shared" si="8"/>
        <v>0.14076371586842362</v>
      </c>
    </row>
    <row r="149" spans="1:12" x14ac:dyDescent="0.45">
      <c r="A149" t="s">
        <v>196</v>
      </c>
      <c r="B149" t="s">
        <v>197</v>
      </c>
      <c r="C149" t="s">
        <v>198</v>
      </c>
      <c r="D149" t="s">
        <v>199</v>
      </c>
      <c r="E149">
        <v>-0.55000000000000004</v>
      </c>
      <c r="F149">
        <v>4.37</v>
      </c>
      <c r="G149">
        <v>1.4999999999999999E-4</v>
      </c>
      <c r="H149">
        <v>7.4999999999999997E-3</v>
      </c>
      <c r="I149">
        <v>1</v>
      </c>
      <c r="J149" s="1">
        <f t="shared" si="6"/>
        <v>0.68302012837719772</v>
      </c>
      <c r="K149" s="1">
        <f t="shared" si="7"/>
        <v>1.4640856959456254</v>
      </c>
      <c r="L149" s="2">
        <f t="shared" si="8"/>
        <v>0.46408569594562543</v>
      </c>
    </row>
    <row r="150" spans="1:12" x14ac:dyDescent="0.45">
      <c r="A150" t="s">
        <v>362</v>
      </c>
      <c r="B150" t="s">
        <v>363</v>
      </c>
      <c r="C150" t="s">
        <v>364</v>
      </c>
      <c r="D150" t="s">
        <v>365</v>
      </c>
      <c r="E150">
        <v>0.87</v>
      </c>
      <c r="F150">
        <v>-4.2699999999999996</v>
      </c>
      <c r="G150">
        <v>1.4999999999999999E-4</v>
      </c>
      <c r="H150">
        <v>7.4999999999999997E-3</v>
      </c>
      <c r="I150">
        <v>1</v>
      </c>
      <c r="J150" s="1">
        <f t="shared" si="6"/>
        <v>1.827662900458801</v>
      </c>
      <c r="K150" s="1">
        <f t="shared" si="7"/>
        <v>0.54714685063036983</v>
      </c>
      <c r="L150" s="2">
        <f t="shared" si="8"/>
        <v>-0.45285314936963017</v>
      </c>
    </row>
    <row r="151" spans="1:12" x14ac:dyDescent="0.45">
      <c r="A151" t="s">
        <v>968</v>
      </c>
      <c r="B151" t="s">
        <v>969</v>
      </c>
      <c r="C151" t="s">
        <v>970</v>
      </c>
      <c r="D151" t="s">
        <v>971</v>
      </c>
      <c r="E151">
        <v>-0.26</v>
      </c>
      <c r="F151">
        <v>4.01</v>
      </c>
      <c r="G151">
        <v>1.4999999999999999E-4</v>
      </c>
      <c r="H151">
        <v>7.6E-3</v>
      </c>
      <c r="I151">
        <v>1</v>
      </c>
      <c r="J151" s="1">
        <f t="shared" si="6"/>
        <v>0.83508791942836946</v>
      </c>
      <c r="K151" s="1">
        <f t="shared" si="7"/>
        <v>1.1974787046189286</v>
      </c>
      <c r="L151" s="2">
        <f t="shared" si="8"/>
        <v>0.19747870461892858</v>
      </c>
    </row>
    <row r="152" spans="1:12" x14ac:dyDescent="0.45">
      <c r="A152" t="s">
        <v>383</v>
      </c>
      <c r="B152" t="s">
        <v>384</v>
      </c>
      <c r="C152" t="s">
        <v>385</v>
      </c>
      <c r="D152" t="s">
        <v>386</v>
      </c>
      <c r="E152">
        <v>1.2</v>
      </c>
      <c r="F152">
        <v>-4.1900000000000004</v>
      </c>
      <c r="G152">
        <v>1.4999999999999999E-4</v>
      </c>
      <c r="H152">
        <v>7.6E-3</v>
      </c>
      <c r="I152">
        <v>1</v>
      </c>
      <c r="J152" s="1">
        <f t="shared" si="6"/>
        <v>2.2973967099940702</v>
      </c>
      <c r="K152" s="1">
        <f t="shared" si="7"/>
        <v>0.43527528164806206</v>
      </c>
      <c r="L152" s="2">
        <f t="shared" si="8"/>
        <v>-0.56472471835193794</v>
      </c>
    </row>
    <row r="153" spans="1:12" x14ac:dyDescent="0.45">
      <c r="A153" t="s">
        <v>972</v>
      </c>
      <c r="B153" t="s">
        <v>973</v>
      </c>
      <c r="C153" t="s">
        <v>974</v>
      </c>
      <c r="D153" t="s">
        <v>975</v>
      </c>
      <c r="E153">
        <v>-0.9</v>
      </c>
      <c r="F153">
        <v>4</v>
      </c>
      <c r="G153">
        <v>1.4999999999999999E-4</v>
      </c>
      <c r="H153">
        <v>7.7000000000000002E-3</v>
      </c>
      <c r="I153">
        <v>1</v>
      </c>
      <c r="J153" s="1">
        <f t="shared" si="6"/>
        <v>0.53588673126814657</v>
      </c>
      <c r="K153" s="1">
        <f t="shared" si="7"/>
        <v>1.8660659830736148</v>
      </c>
      <c r="L153" s="2">
        <f t="shared" si="8"/>
        <v>0.86606598307361482</v>
      </c>
    </row>
    <row r="154" spans="1:12" x14ac:dyDescent="0.45">
      <c r="A154" t="s">
        <v>976</v>
      </c>
      <c r="B154" t="s">
        <v>977</v>
      </c>
      <c r="C154" t="s">
        <v>978</v>
      </c>
      <c r="D154" t="s">
        <v>979</v>
      </c>
      <c r="E154">
        <v>-0.36</v>
      </c>
      <c r="F154">
        <v>4.1100000000000003</v>
      </c>
      <c r="G154">
        <v>1.4999999999999999E-4</v>
      </c>
      <c r="H154">
        <v>7.7000000000000002E-3</v>
      </c>
      <c r="I154">
        <v>1</v>
      </c>
      <c r="J154" s="1">
        <f t="shared" si="6"/>
        <v>0.77916457966049979</v>
      </c>
      <c r="K154" s="1">
        <f t="shared" si="7"/>
        <v>1.2834258975629043</v>
      </c>
      <c r="L154" s="2">
        <f t="shared" si="8"/>
        <v>0.28342589756290426</v>
      </c>
    </row>
    <row r="155" spans="1:12" x14ac:dyDescent="0.45">
      <c r="A155" t="s">
        <v>817</v>
      </c>
      <c r="B155" t="s">
        <v>818</v>
      </c>
      <c r="C155" t="s">
        <v>819</v>
      </c>
      <c r="D155" t="s">
        <v>820</v>
      </c>
      <c r="E155">
        <v>0.26</v>
      </c>
      <c r="F155">
        <v>-4.08</v>
      </c>
      <c r="G155">
        <v>1.6000000000000001E-4</v>
      </c>
      <c r="H155">
        <v>7.7000000000000002E-3</v>
      </c>
      <c r="I155">
        <v>1</v>
      </c>
      <c r="J155" s="1">
        <f t="shared" si="6"/>
        <v>1.1974787046189286</v>
      </c>
      <c r="K155" s="1">
        <f t="shared" si="7"/>
        <v>0.83508791942836946</v>
      </c>
      <c r="L155" s="2">
        <f t="shared" si="8"/>
        <v>-0.16491208057163054</v>
      </c>
    </row>
    <row r="156" spans="1:12" x14ac:dyDescent="0.45">
      <c r="A156" t="s">
        <v>212</v>
      </c>
      <c r="B156" t="s">
        <v>213</v>
      </c>
      <c r="C156" t="s">
        <v>214</v>
      </c>
      <c r="D156" t="s">
        <v>215</v>
      </c>
      <c r="E156">
        <v>0.28999999999999998</v>
      </c>
      <c r="F156">
        <v>-4.12</v>
      </c>
      <c r="G156">
        <v>1.6000000000000001E-4</v>
      </c>
      <c r="H156">
        <v>7.7999999999999996E-3</v>
      </c>
      <c r="I156">
        <v>1</v>
      </c>
      <c r="J156" s="1">
        <f t="shared" si="6"/>
        <v>1.2226402776920684</v>
      </c>
      <c r="K156" s="1">
        <f t="shared" si="7"/>
        <v>0.8179020585577812</v>
      </c>
      <c r="L156" s="2">
        <f t="shared" si="8"/>
        <v>-0.1820979414422188</v>
      </c>
    </row>
    <row r="157" spans="1:12" x14ac:dyDescent="0.45">
      <c r="A157" t="s">
        <v>270</v>
      </c>
      <c r="B157" t="s">
        <v>271</v>
      </c>
      <c r="C157" t="s">
        <v>272</v>
      </c>
      <c r="D157" t="s">
        <v>273</v>
      </c>
      <c r="E157">
        <v>0.53</v>
      </c>
      <c r="F157">
        <v>-4.2</v>
      </c>
      <c r="G157">
        <v>1.7000000000000001E-4</v>
      </c>
      <c r="H157">
        <v>8.0999999999999996E-3</v>
      </c>
      <c r="I157">
        <v>1</v>
      </c>
      <c r="J157" s="1">
        <f t="shared" si="6"/>
        <v>1.4439291955224962</v>
      </c>
      <c r="K157" s="1">
        <f t="shared" si="7"/>
        <v>0.69255473405546231</v>
      </c>
      <c r="L157" s="2">
        <f t="shared" si="8"/>
        <v>-0.30744526594453769</v>
      </c>
    </row>
    <row r="158" spans="1:12" x14ac:dyDescent="0.45">
      <c r="A158" t="s">
        <v>603</v>
      </c>
      <c r="B158" t="s">
        <v>604</v>
      </c>
      <c r="C158" t="s">
        <v>605</v>
      </c>
      <c r="D158" t="s">
        <v>606</v>
      </c>
      <c r="E158">
        <v>-0.6</v>
      </c>
      <c r="F158">
        <v>4.08</v>
      </c>
      <c r="G158">
        <v>1.7000000000000001E-4</v>
      </c>
      <c r="H158">
        <v>8.0999999999999996E-3</v>
      </c>
      <c r="I158">
        <v>1</v>
      </c>
      <c r="J158" s="1">
        <f t="shared" si="6"/>
        <v>0.65975395538644721</v>
      </c>
      <c r="K158" s="1">
        <f t="shared" si="7"/>
        <v>1.515716566510398</v>
      </c>
      <c r="L158" s="2">
        <f t="shared" si="8"/>
        <v>0.51571656651039799</v>
      </c>
    </row>
    <row r="159" spans="1:12" x14ac:dyDescent="0.45">
      <c r="A159" t="s">
        <v>742</v>
      </c>
      <c r="B159" t="s">
        <v>743</v>
      </c>
      <c r="C159" t="s">
        <v>744</v>
      </c>
      <c r="D159" t="s">
        <v>745</v>
      </c>
      <c r="E159">
        <v>-0.59</v>
      </c>
      <c r="F159">
        <v>4.08</v>
      </c>
      <c r="G159">
        <v>1.7000000000000001E-4</v>
      </c>
      <c r="H159">
        <v>8.0999999999999996E-3</v>
      </c>
      <c r="I159">
        <v>1</v>
      </c>
      <c r="J159" s="1">
        <f t="shared" si="6"/>
        <v>0.66434290704825583</v>
      </c>
      <c r="K159" s="1">
        <f t="shared" si="7"/>
        <v>1.5052467474110671</v>
      </c>
      <c r="L159" s="2">
        <f t="shared" si="8"/>
        <v>0.50524674741106712</v>
      </c>
    </row>
    <row r="160" spans="1:12" x14ac:dyDescent="0.45">
      <c r="A160" t="s">
        <v>435</v>
      </c>
      <c r="B160" t="s">
        <v>436</v>
      </c>
      <c r="C160" t="s">
        <v>437</v>
      </c>
      <c r="E160">
        <v>0.46</v>
      </c>
      <c r="F160">
        <v>-4.0999999999999996</v>
      </c>
      <c r="G160">
        <v>1.7000000000000001E-4</v>
      </c>
      <c r="H160">
        <v>8.0999999999999996E-3</v>
      </c>
      <c r="I160">
        <v>1</v>
      </c>
      <c r="J160" s="1">
        <f t="shared" si="6"/>
        <v>1.3755418181397439</v>
      </c>
      <c r="K160" s="1">
        <f t="shared" si="7"/>
        <v>0.7269862586601552</v>
      </c>
      <c r="L160" s="2">
        <f t="shared" si="8"/>
        <v>-0.2730137413398448</v>
      </c>
    </row>
    <row r="161" spans="1:12" x14ac:dyDescent="0.45">
      <c r="A161" t="s">
        <v>980</v>
      </c>
      <c r="B161" t="s">
        <v>981</v>
      </c>
      <c r="C161" t="s">
        <v>982</v>
      </c>
      <c r="D161" t="s">
        <v>983</v>
      </c>
      <c r="E161">
        <v>-0.31</v>
      </c>
      <c r="F161">
        <v>4.08</v>
      </c>
      <c r="G161">
        <v>1.7000000000000001E-4</v>
      </c>
      <c r="H161">
        <v>8.2000000000000007E-3</v>
      </c>
      <c r="I161">
        <v>1</v>
      </c>
      <c r="J161" s="1">
        <f t="shared" si="6"/>
        <v>0.80664175922212633</v>
      </c>
      <c r="K161" s="1">
        <f t="shared" si="7"/>
        <v>1.2397076999389864</v>
      </c>
      <c r="L161" s="2">
        <f t="shared" si="8"/>
        <v>0.23970769993898644</v>
      </c>
    </row>
    <row r="162" spans="1:12" x14ac:dyDescent="0.45">
      <c r="A162" t="s">
        <v>483</v>
      </c>
      <c r="B162" t="s">
        <v>484</v>
      </c>
      <c r="C162" t="s">
        <v>485</v>
      </c>
      <c r="D162" t="s">
        <v>486</v>
      </c>
      <c r="E162">
        <v>-1.2</v>
      </c>
      <c r="F162">
        <v>4.08</v>
      </c>
      <c r="G162">
        <v>1.8000000000000001E-4</v>
      </c>
      <c r="H162">
        <v>8.2000000000000007E-3</v>
      </c>
      <c r="I162">
        <v>1</v>
      </c>
      <c r="J162" s="1">
        <f t="shared" si="6"/>
        <v>0.43527528164806206</v>
      </c>
      <c r="K162" s="1">
        <f t="shared" si="7"/>
        <v>2.2973967099940702</v>
      </c>
      <c r="L162" s="2">
        <f t="shared" si="8"/>
        <v>1.2973967099940702</v>
      </c>
    </row>
    <row r="163" spans="1:12" x14ac:dyDescent="0.45">
      <c r="A163" t="s">
        <v>984</v>
      </c>
      <c r="B163" t="s">
        <v>985</v>
      </c>
      <c r="C163" t="s">
        <v>986</v>
      </c>
      <c r="D163" t="s">
        <v>987</v>
      </c>
      <c r="E163">
        <v>-0.45</v>
      </c>
      <c r="F163">
        <v>3.97</v>
      </c>
      <c r="G163">
        <v>1.7000000000000001E-4</v>
      </c>
      <c r="H163">
        <v>8.2000000000000007E-3</v>
      </c>
      <c r="I163">
        <v>1</v>
      </c>
      <c r="J163" s="1">
        <f t="shared" si="6"/>
        <v>0.73204284797281272</v>
      </c>
      <c r="K163" s="1">
        <f t="shared" si="7"/>
        <v>1.3660402567543954</v>
      </c>
      <c r="L163" s="2">
        <f t="shared" si="8"/>
        <v>0.36604025675439544</v>
      </c>
    </row>
    <row r="164" spans="1:12" x14ac:dyDescent="0.45">
      <c r="A164" t="s">
        <v>734</v>
      </c>
      <c r="B164" t="s">
        <v>735</v>
      </c>
      <c r="C164" t="s">
        <v>736</v>
      </c>
      <c r="D164" t="s">
        <v>737</v>
      </c>
      <c r="E164">
        <v>-0.47</v>
      </c>
      <c r="F164">
        <v>4.09</v>
      </c>
      <c r="G164">
        <v>1.8000000000000001E-4</v>
      </c>
      <c r="H164">
        <v>8.3999999999999995E-3</v>
      </c>
      <c r="I164">
        <v>1</v>
      </c>
      <c r="J164" s="1">
        <f t="shared" si="6"/>
        <v>0.72196459776124811</v>
      </c>
      <c r="K164" s="1">
        <f t="shared" si="7"/>
        <v>1.3851094681109246</v>
      </c>
      <c r="L164" s="2">
        <f t="shared" si="8"/>
        <v>0.38510946811092461</v>
      </c>
    </row>
    <row r="165" spans="1:12" x14ac:dyDescent="0.45">
      <c r="A165" t="s">
        <v>256</v>
      </c>
      <c r="B165" t="s">
        <v>257</v>
      </c>
      <c r="C165" t="s">
        <v>258</v>
      </c>
      <c r="D165" t="s">
        <v>259</v>
      </c>
      <c r="E165">
        <v>-0.22</v>
      </c>
      <c r="F165">
        <v>3.95</v>
      </c>
      <c r="G165">
        <v>1.8000000000000001E-4</v>
      </c>
      <c r="H165">
        <v>8.6E-3</v>
      </c>
      <c r="I165">
        <v>1</v>
      </c>
      <c r="J165" s="1">
        <f t="shared" si="6"/>
        <v>0.85856543643775374</v>
      </c>
      <c r="K165" s="1">
        <f t="shared" si="7"/>
        <v>1.1647335864684558</v>
      </c>
      <c r="L165" s="2">
        <f t="shared" si="8"/>
        <v>0.16473358646845582</v>
      </c>
    </row>
    <row r="166" spans="1:12" x14ac:dyDescent="0.45">
      <c r="A166" t="s">
        <v>260</v>
      </c>
      <c r="B166" t="s">
        <v>261</v>
      </c>
      <c r="C166" t="s">
        <v>262</v>
      </c>
      <c r="D166" t="s">
        <v>263</v>
      </c>
      <c r="E166">
        <v>-0.42</v>
      </c>
      <c r="F166">
        <v>4.05</v>
      </c>
      <c r="G166">
        <v>1.9000000000000001E-4</v>
      </c>
      <c r="H166">
        <v>8.6999999999999994E-3</v>
      </c>
      <c r="I166">
        <v>1</v>
      </c>
      <c r="J166" s="1">
        <f t="shared" si="6"/>
        <v>0.74742462431746925</v>
      </c>
      <c r="K166" s="1">
        <f t="shared" si="7"/>
        <v>1.337927554786112</v>
      </c>
      <c r="L166" s="2">
        <f t="shared" si="8"/>
        <v>0.33792755478611203</v>
      </c>
    </row>
    <row r="167" spans="1:12" x14ac:dyDescent="0.45">
      <c r="A167" t="s">
        <v>451</v>
      </c>
      <c r="B167" t="s">
        <v>452</v>
      </c>
      <c r="C167" t="s">
        <v>453</v>
      </c>
      <c r="D167" t="s">
        <v>454</v>
      </c>
      <c r="E167">
        <v>-0.54</v>
      </c>
      <c r="F167">
        <v>4.08</v>
      </c>
      <c r="G167">
        <v>1.9000000000000001E-4</v>
      </c>
      <c r="H167">
        <v>8.8000000000000005E-3</v>
      </c>
      <c r="I167">
        <v>1</v>
      </c>
      <c r="J167" s="1">
        <f t="shared" si="6"/>
        <v>0.68777090906987182</v>
      </c>
      <c r="K167" s="1">
        <f t="shared" si="7"/>
        <v>1.4539725173203106</v>
      </c>
      <c r="L167" s="2">
        <f t="shared" si="8"/>
        <v>0.45397251732031063</v>
      </c>
    </row>
    <row r="168" spans="1:12" x14ac:dyDescent="0.45">
      <c r="A168" t="s">
        <v>710</v>
      </c>
      <c r="B168" t="s">
        <v>711</v>
      </c>
      <c r="C168" t="s">
        <v>712</v>
      </c>
      <c r="D168" t="s">
        <v>713</v>
      </c>
      <c r="E168">
        <v>-0.42</v>
      </c>
      <c r="F168">
        <v>4.0599999999999996</v>
      </c>
      <c r="G168">
        <v>1.9000000000000001E-4</v>
      </c>
      <c r="H168">
        <v>8.8999999999999999E-3</v>
      </c>
      <c r="I168">
        <v>1</v>
      </c>
      <c r="J168" s="1">
        <f t="shared" si="6"/>
        <v>0.74742462431746925</v>
      </c>
      <c r="K168" s="1">
        <f t="shared" si="7"/>
        <v>1.337927554786112</v>
      </c>
      <c r="L168" s="2">
        <f t="shared" si="8"/>
        <v>0.33792755478611203</v>
      </c>
    </row>
    <row r="169" spans="1:12" x14ac:dyDescent="0.45">
      <c r="A169" t="s">
        <v>535</v>
      </c>
      <c r="B169" t="s">
        <v>536</v>
      </c>
      <c r="C169" t="s">
        <v>537</v>
      </c>
      <c r="D169" t="s">
        <v>538</v>
      </c>
      <c r="E169">
        <v>-0.49</v>
      </c>
      <c r="F169">
        <v>4.1900000000000004</v>
      </c>
      <c r="G169" s="1">
        <v>2.0000000000000001E-4</v>
      </c>
      <c r="H169">
        <v>9.1000000000000004E-3</v>
      </c>
      <c r="I169">
        <v>1</v>
      </c>
      <c r="J169" s="1">
        <f t="shared" si="6"/>
        <v>0.71202509779853584</v>
      </c>
      <c r="K169" s="1">
        <f t="shared" si="7"/>
        <v>1.4044448757379973</v>
      </c>
      <c r="L169" s="2">
        <f t="shared" si="8"/>
        <v>0.40444487573799726</v>
      </c>
    </row>
    <row r="170" spans="1:12" x14ac:dyDescent="0.45">
      <c r="A170" t="s">
        <v>459</v>
      </c>
      <c r="B170" t="s">
        <v>460</v>
      </c>
      <c r="C170" t="s">
        <v>461</v>
      </c>
      <c r="D170" t="s">
        <v>462</v>
      </c>
      <c r="E170">
        <v>-0.55000000000000004</v>
      </c>
      <c r="F170">
        <v>4.04</v>
      </c>
      <c r="G170" s="1">
        <v>2.0000000000000001E-4</v>
      </c>
      <c r="H170">
        <v>9.1999999999999998E-3</v>
      </c>
      <c r="I170">
        <v>1</v>
      </c>
      <c r="J170" s="1">
        <f t="shared" si="6"/>
        <v>0.68302012837719772</v>
      </c>
      <c r="K170" s="1">
        <f t="shared" si="7"/>
        <v>1.4640856959456254</v>
      </c>
      <c r="L170" s="2">
        <f t="shared" si="8"/>
        <v>0.46408569594562543</v>
      </c>
    </row>
    <row r="171" spans="1:12" x14ac:dyDescent="0.45">
      <c r="A171" t="s">
        <v>988</v>
      </c>
      <c r="B171" t="s">
        <v>989</v>
      </c>
      <c r="C171" t="s">
        <v>990</v>
      </c>
      <c r="D171" t="s">
        <v>991</v>
      </c>
      <c r="E171">
        <v>-0.18</v>
      </c>
      <c r="F171">
        <v>3.91</v>
      </c>
      <c r="G171">
        <v>2.1000000000000001E-4</v>
      </c>
      <c r="H171">
        <v>9.2999999999999992E-3</v>
      </c>
      <c r="I171">
        <v>1</v>
      </c>
      <c r="J171" s="1">
        <f t="shared" si="6"/>
        <v>0.88270299629065496</v>
      </c>
      <c r="K171" s="1">
        <f t="shared" si="7"/>
        <v>1.1328838852957985</v>
      </c>
      <c r="L171" s="2">
        <f t="shared" si="8"/>
        <v>0.13288388529579853</v>
      </c>
    </row>
    <row r="172" spans="1:12" x14ac:dyDescent="0.45">
      <c r="A172" t="s">
        <v>992</v>
      </c>
      <c r="B172" t="s">
        <v>993</v>
      </c>
      <c r="C172" t="s">
        <v>994</v>
      </c>
      <c r="D172" t="s">
        <v>995</v>
      </c>
      <c r="E172">
        <v>-0.44</v>
      </c>
      <c r="F172">
        <v>3.91</v>
      </c>
      <c r="G172">
        <v>2.1000000000000001E-4</v>
      </c>
      <c r="H172">
        <v>9.2999999999999992E-3</v>
      </c>
      <c r="I172">
        <v>1</v>
      </c>
      <c r="J172" s="1">
        <f t="shared" si="6"/>
        <v>0.73713460864555069</v>
      </c>
      <c r="K172" s="1">
        <f t="shared" si="7"/>
        <v>1.3566043274476718</v>
      </c>
      <c r="L172" s="2">
        <f t="shared" si="8"/>
        <v>0.35660432744767179</v>
      </c>
    </row>
    <row r="173" spans="1:12" x14ac:dyDescent="0.45">
      <c r="A173" t="s">
        <v>996</v>
      </c>
      <c r="B173" t="s">
        <v>997</v>
      </c>
      <c r="C173" t="s">
        <v>998</v>
      </c>
      <c r="D173" t="s">
        <v>999</v>
      </c>
      <c r="E173">
        <v>-0.52</v>
      </c>
      <c r="F173">
        <v>3.91</v>
      </c>
      <c r="G173">
        <v>2.1000000000000001E-4</v>
      </c>
      <c r="H173">
        <v>9.2999999999999992E-3</v>
      </c>
      <c r="I173">
        <v>1</v>
      </c>
      <c r="J173" s="1">
        <f t="shared" si="6"/>
        <v>0.69737183317520268</v>
      </c>
      <c r="K173" s="1">
        <f t="shared" si="7"/>
        <v>1.4339552480158275</v>
      </c>
      <c r="L173" s="2">
        <f t="shared" si="8"/>
        <v>0.43395524801582752</v>
      </c>
    </row>
    <row r="174" spans="1:12" x14ac:dyDescent="0.45">
      <c r="A174" t="s">
        <v>487</v>
      </c>
      <c r="B174" t="s">
        <v>488</v>
      </c>
      <c r="C174" t="s">
        <v>489</v>
      </c>
      <c r="D174" t="s">
        <v>490</v>
      </c>
      <c r="E174">
        <v>-0.81</v>
      </c>
      <c r="F174">
        <v>4.05</v>
      </c>
      <c r="G174">
        <v>2.1000000000000001E-4</v>
      </c>
      <c r="H174">
        <v>9.2999999999999992E-3</v>
      </c>
      <c r="I174">
        <v>1</v>
      </c>
      <c r="J174" s="1">
        <f t="shared" si="6"/>
        <v>0.57038185793421181</v>
      </c>
      <c r="K174" s="1">
        <f t="shared" si="7"/>
        <v>1.7532114426320702</v>
      </c>
      <c r="L174" s="2">
        <f t="shared" si="8"/>
        <v>0.75321144263207018</v>
      </c>
    </row>
    <row r="175" spans="1:12" x14ac:dyDescent="0.45">
      <c r="A175" t="s">
        <v>1000</v>
      </c>
      <c r="B175" t="s">
        <v>1001</v>
      </c>
      <c r="C175" t="s">
        <v>1002</v>
      </c>
      <c r="D175" t="s">
        <v>1003</v>
      </c>
      <c r="E175">
        <v>-0.16</v>
      </c>
      <c r="F175">
        <v>3.91</v>
      </c>
      <c r="G175">
        <v>2.2000000000000001E-4</v>
      </c>
      <c r="H175">
        <v>9.4999999999999998E-3</v>
      </c>
      <c r="I175">
        <v>1</v>
      </c>
      <c r="J175" s="1">
        <f t="shared" si="6"/>
        <v>0.89502507092797234</v>
      </c>
      <c r="K175" s="1">
        <f t="shared" si="7"/>
        <v>1.11728713807222</v>
      </c>
      <c r="L175" s="2">
        <f t="shared" si="8"/>
        <v>0.11728713807222002</v>
      </c>
    </row>
    <row r="176" spans="1:12" x14ac:dyDescent="0.45">
      <c r="A176" t="s">
        <v>1004</v>
      </c>
      <c r="B176" t="s">
        <v>1005</v>
      </c>
      <c r="C176" t="s">
        <v>1006</v>
      </c>
      <c r="D176" t="s">
        <v>1007</v>
      </c>
      <c r="E176">
        <v>0.17</v>
      </c>
      <c r="F176">
        <v>-3.97</v>
      </c>
      <c r="G176">
        <v>2.2000000000000001E-4</v>
      </c>
      <c r="H176">
        <v>9.4999999999999998E-3</v>
      </c>
      <c r="I176">
        <v>1</v>
      </c>
      <c r="J176" s="1">
        <f t="shared" si="6"/>
        <v>1.1250584846888094</v>
      </c>
      <c r="K176" s="1">
        <f t="shared" si="7"/>
        <v>0.88884268116657017</v>
      </c>
      <c r="L176" s="2">
        <f t="shared" si="8"/>
        <v>-0.11115731883342983</v>
      </c>
    </row>
    <row r="177" spans="1:12" x14ac:dyDescent="0.45">
      <c r="A177" t="s">
        <v>800</v>
      </c>
      <c r="B177" t="s">
        <v>801</v>
      </c>
      <c r="C177" t="s">
        <v>802</v>
      </c>
      <c r="D177" t="s">
        <v>803</v>
      </c>
      <c r="E177">
        <v>-1.2</v>
      </c>
      <c r="F177">
        <v>4.18</v>
      </c>
      <c r="G177">
        <v>2.2000000000000001E-4</v>
      </c>
      <c r="H177">
        <v>9.4999999999999998E-3</v>
      </c>
      <c r="I177">
        <v>1</v>
      </c>
      <c r="J177" s="1">
        <f t="shared" si="6"/>
        <v>0.43527528164806206</v>
      </c>
      <c r="K177" s="1">
        <f t="shared" si="7"/>
        <v>2.2973967099940702</v>
      </c>
      <c r="L177" s="2">
        <f t="shared" si="8"/>
        <v>1.2973967099940702</v>
      </c>
    </row>
    <row r="178" spans="1:12" x14ac:dyDescent="0.45">
      <c r="A178" t="s">
        <v>571</v>
      </c>
      <c r="B178" t="s">
        <v>572</v>
      </c>
      <c r="C178" t="s">
        <v>573</v>
      </c>
      <c r="D178" t="s">
        <v>574</v>
      </c>
      <c r="E178">
        <v>-0.53</v>
      </c>
      <c r="F178">
        <v>4.04</v>
      </c>
      <c r="G178">
        <v>2.2000000000000001E-4</v>
      </c>
      <c r="H178">
        <v>9.5999999999999992E-3</v>
      </c>
      <c r="I178">
        <v>1</v>
      </c>
      <c r="J178" s="1">
        <f t="shared" si="6"/>
        <v>0.69255473405546231</v>
      </c>
      <c r="K178" s="1">
        <f t="shared" si="7"/>
        <v>1.4439291955224962</v>
      </c>
      <c r="L178" s="2">
        <f t="shared" si="8"/>
        <v>0.44392919552249621</v>
      </c>
    </row>
    <row r="179" spans="1:12" x14ac:dyDescent="0.45">
      <c r="A179" t="s">
        <v>784</v>
      </c>
      <c r="B179" t="s">
        <v>785</v>
      </c>
      <c r="C179" t="s">
        <v>786</v>
      </c>
      <c r="D179" t="s">
        <v>787</v>
      </c>
      <c r="E179">
        <v>-0.44</v>
      </c>
      <c r="F179">
        <v>4.03</v>
      </c>
      <c r="G179">
        <v>2.3000000000000001E-4</v>
      </c>
      <c r="H179">
        <v>9.7000000000000003E-3</v>
      </c>
      <c r="I179">
        <v>1</v>
      </c>
      <c r="J179" s="1">
        <f t="shared" si="6"/>
        <v>0.73713460864555069</v>
      </c>
      <c r="K179" s="1">
        <f t="shared" si="7"/>
        <v>1.3566043274476718</v>
      </c>
      <c r="L179" s="2">
        <f t="shared" si="8"/>
        <v>0.35660432744767179</v>
      </c>
    </row>
    <row r="180" spans="1:12" x14ac:dyDescent="0.45">
      <c r="A180" t="s">
        <v>1008</v>
      </c>
      <c r="B180" t="s">
        <v>1009</v>
      </c>
      <c r="C180" t="s">
        <v>1010</v>
      </c>
      <c r="D180" t="s">
        <v>1011</v>
      </c>
      <c r="E180">
        <v>-0.12</v>
      </c>
      <c r="F180">
        <v>3.89</v>
      </c>
      <c r="G180">
        <v>2.3000000000000001E-4</v>
      </c>
      <c r="H180">
        <v>9.7000000000000003E-3</v>
      </c>
      <c r="I180">
        <v>1</v>
      </c>
      <c r="J180" s="1">
        <f t="shared" si="6"/>
        <v>0.92018765062487518</v>
      </c>
      <c r="K180" s="1">
        <f t="shared" si="7"/>
        <v>1.086734862526058</v>
      </c>
      <c r="L180" s="2">
        <f t="shared" si="8"/>
        <v>8.6734862526057999E-2</v>
      </c>
    </row>
    <row r="181" spans="1:12" x14ac:dyDescent="0.45">
      <c r="A181" t="s">
        <v>1012</v>
      </c>
      <c r="B181" t="s">
        <v>1013</v>
      </c>
      <c r="C181" t="s">
        <v>1014</v>
      </c>
      <c r="D181" t="s">
        <v>1015</v>
      </c>
      <c r="E181">
        <v>-0.3</v>
      </c>
      <c r="F181">
        <v>3.88</v>
      </c>
      <c r="G181">
        <v>2.4000000000000001E-4</v>
      </c>
      <c r="H181">
        <v>9.7999999999999997E-3</v>
      </c>
      <c r="I181">
        <v>1</v>
      </c>
      <c r="J181" s="1">
        <f t="shared" si="6"/>
        <v>0.81225239635623547</v>
      </c>
      <c r="K181" s="1">
        <f t="shared" si="7"/>
        <v>1.2311444133449163</v>
      </c>
      <c r="L181" s="2">
        <f t="shared" si="8"/>
        <v>0.23114441334491631</v>
      </c>
    </row>
    <row r="182" spans="1:12" x14ac:dyDescent="0.45">
      <c r="A182" t="s">
        <v>1016</v>
      </c>
      <c r="B182" t="s">
        <v>1017</v>
      </c>
      <c r="C182" t="s">
        <v>1018</v>
      </c>
      <c r="D182" t="s">
        <v>1019</v>
      </c>
      <c r="E182">
        <v>-0.14000000000000001</v>
      </c>
      <c r="F182">
        <v>3.89</v>
      </c>
      <c r="G182">
        <v>2.3000000000000001E-4</v>
      </c>
      <c r="H182">
        <v>9.7999999999999997E-3</v>
      </c>
      <c r="I182">
        <v>1</v>
      </c>
      <c r="J182" s="1">
        <f t="shared" si="6"/>
        <v>0.90751915531716087</v>
      </c>
      <c r="K182" s="1">
        <f t="shared" si="7"/>
        <v>1.1019051158766107</v>
      </c>
      <c r="L182" s="2">
        <f t="shared" si="8"/>
        <v>0.10190511587661066</v>
      </c>
    </row>
    <row r="183" spans="1:12" x14ac:dyDescent="0.45">
      <c r="A183" t="s">
        <v>1020</v>
      </c>
      <c r="B183" t="s">
        <v>1021</v>
      </c>
      <c r="C183" t="s">
        <v>1022</v>
      </c>
      <c r="D183" t="s">
        <v>1023</v>
      </c>
      <c r="E183">
        <v>-0.25</v>
      </c>
      <c r="F183">
        <v>3.91</v>
      </c>
      <c r="G183">
        <v>2.3000000000000001E-4</v>
      </c>
      <c r="H183">
        <v>9.7999999999999997E-3</v>
      </c>
      <c r="I183">
        <v>1</v>
      </c>
      <c r="J183" s="1">
        <f t="shared" si="6"/>
        <v>0.84089641525371461</v>
      </c>
      <c r="K183" s="1">
        <f t="shared" si="7"/>
        <v>1.189207115002721</v>
      </c>
      <c r="L183" s="2">
        <f t="shared" si="8"/>
        <v>0.18920711500272103</v>
      </c>
    </row>
    <row r="184" spans="1:12" x14ac:dyDescent="0.45">
      <c r="A184" t="s">
        <v>587</v>
      </c>
      <c r="B184" t="s">
        <v>588</v>
      </c>
      <c r="C184" t="s">
        <v>589</v>
      </c>
      <c r="D184" t="s">
        <v>590</v>
      </c>
      <c r="E184">
        <v>-0.67</v>
      </c>
      <c r="F184">
        <v>4.04</v>
      </c>
      <c r="G184">
        <v>2.3000000000000001E-4</v>
      </c>
      <c r="H184">
        <v>9.7999999999999997E-3</v>
      </c>
      <c r="I184">
        <v>1</v>
      </c>
      <c r="J184" s="1">
        <f t="shared" si="6"/>
        <v>0.62850668726091419</v>
      </c>
      <c r="K184" s="1">
        <f t="shared" si="7"/>
        <v>1.5910729675098374</v>
      </c>
      <c r="L184" s="2">
        <f t="shared" si="8"/>
        <v>0.5910729675098374</v>
      </c>
    </row>
    <row r="185" spans="1:12" x14ac:dyDescent="0.45">
      <c r="A185" t="s">
        <v>523</v>
      </c>
      <c r="B185" t="s">
        <v>524</v>
      </c>
      <c r="C185" t="s">
        <v>525</v>
      </c>
      <c r="D185" t="s">
        <v>526</v>
      </c>
      <c r="E185">
        <v>-0.37</v>
      </c>
      <c r="F185">
        <v>3.87</v>
      </c>
      <c r="G185">
        <v>2.4000000000000001E-4</v>
      </c>
      <c r="H185">
        <v>9.9000000000000008E-3</v>
      </c>
      <c r="I185">
        <v>1</v>
      </c>
      <c r="J185" s="1">
        <f t="shared" si="6"/>
        <v>0.77378249677119493</v>
      </c>
      <c r="K185" s="1">
        <f t="shared" si="7"/>
        <v>1.2923528306374923</v>
      </c>
      <c r="L185" s="2">
        <f t="shared" si="8"/>
        <v>0.29235283063749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4B156-E90C-4883-B976-EDAB8CD201B1}">
  <dimension ref="A1:L213"/>
  <sheetViews>
    <sheetView tabSelected="1" workbookViewId="0">
      <selection activeCell="N10" sqref="N10"/>
    </sheetView>
  </sheetViews>
  <sheetFormatPr defaultRowHeight="14.25" x14ac:dyDescent="0.45"/>
  <sheetData>
    <row r="1" spans="1:12" x14ac:dyDescent="0.45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71</v>
      </c>
      <c r="K1" t="s">
        <v>38</v>
      </c>
      <c r="L1" t="s">
        <v>1024</v>
      </c>
    </row>
    <row r="2" spans="1:12" x14ac:dyDescent="0.45">
      <c r="A2" t="s">
        <v>72</v>
      </c>
      <c r="B2" t="s">
        <v>73</v>
      </c>
      <c r="C2" t="s">
        <v>74</v>
      </c>
      <c r="D2" t="s">
        <v>75</v>
      </c>
      <c r="E2">
        <v>0.28000000000000003</v>
      </c>
      <c r="F2">
        <v>133</v>
      </c>
      <c r="G2" s="1">
        <v>9.5999999999999999E-9</v>
      </c>
      <c r="H2" s="1">
        <v>4.0000000000000003E-5</v>
      </c>
      <c r="I2" s="1">
        <v>7.2999999999999999E-5</v>
      </c>
      <c r="J2" s="1">
        <f>2^E2</f>
        <v>1.214194884395047</v>
      </c>
      <c r="K2" s="1">
        <f>1/J2</f>
        <v>0.82359101726757311</v>
      </c>
      <c r="L2" s="2">
        <f>K2-1</f>
        <v>-0.17640898273242689</v>
      </c>
    </row>
    <row r="3" spans="1:12" x14ac:dyDescent="0.45">
      <c r="A3" t="s">
        <v>76</v>
      </c>
      <c r="B3" t="s">
        <v>77</v>
      </c>
      <c r="C3" t="s">
        <v>78</v>
      </c>
      <c r="D3" t="s">
        <v>79</v>
      </c>
      <c r="E3">
        <v>0.3</v>
      </c>
      <c r="F3">
        <v>134</v>
      </c>
      <c r="G3" s="1">
        <v>1.0999999999999999E-8</v>
      </c>
      <c r="H3" s="1">
        <v>4.0000000000000003E-5</v>
      </c>
      <c r="I3" s="1">
        <v>8.0000000000000007E-5</v>
      </c>
      <c r="J3" s="1">
        <f t="shared" ref="J3:J66" si="0">2^E3</f>
        <v>1.2311444133449163</v>
      </c>
      <c r="K3" s="1">
        <f t="shared" ref="K3:K66" si="1">1/J3</f>
        <v>0.81225239635623547</v>
      </c>
      <c r="L3" s="2">
        <f t="shared" ref="L3:L66" si="2">K3-1</f>
        <v>-0.18774760364376453</v>
      </c>
    </row>
    <row r="4" spans="1:12" x14ac:dyDescent="0.45">
      <c r="A4" t="s">
        <v>80</v>
      </c>
      <c r="B4" t="s">
        <v>81</v>
      </c>
      <c r="C4" t="s">
        <v>82</v>
      </c>
      <c r="D4" t="s">
        <v>83</v>
      </c>
      <c r="E4">
        <v>0.52</v>
      </c>
      <c r="F4">
        <v>144</v>
      </c>
      <c r="G4" s="1">
        <v>2.7E-8</v>
      </c>
      <c r="H4" s="1">
        <v>6.7999999999999999E-5</v>
      </c>
      <c r="I4" s="1">
        <v>2.0000000000000001E-4</v>
      </c>
      <c r="J4" s="1">
        <f t="shared" si="0"/>
        <v>1.4339552480158275</v>
      </c>
      <c r="K4" s="1">
        <f t="shared" si="1"/>
        <v>0.69737183317520268</v>
      </c>
      <c r="L4" s="2">
        <f t="shared" si="2"/>
        <v>-0.30262816682479732</v>
      </c>
    </row>
    <row r="5" spans="1:12" x14ac:dyDescent="0.45">
      <c r="A5" t="s">
        <v>84</v>
      </c>
      <c r="B5" t="s">
        <v>85</v>
      </c>
      <c r="C5" t="s">
        <v>86</v>
      </c>
      <c r="D5" t="s">
        <v>87</v>
      </c>
      <c r="E5">
        <v>0.19</v>
      </c>
      <c r="F5">
        <v>164</v>
      </c>
      <c r="G5" s="1">
        <v>1.4999999999999999E-7</v>
      </c>
      <c r="H5">
        <v>2.9E-4</v>
      </c>
      <c r="I5">
        <v>1.1000000000000001E-3</v>
      </c>
      <c r="J5" s="1">
        <f t="shared" si="0"/>
        <v>1.1407637158684236</v>
      </c>
      <c r="K5" s="1">
        <f t="shared" si="1"/>
        <v>0.87660572131603509</v>
      </c>
      <c r="L5" s="2">
        <f t="shared" si="2"/>
        <v>-0.12339427868396491</v>
      </c>
    </row>
    <row r="6" spans="1:12" x14ac:dyDescent="0.45">
      <c r="A6" t="s">
        <v>88</v>
      </c>
      <c r="B6" t="s">
        <v>89</v>
      </c>
      <c r="C6" t="s">
        <v>90</v>
      </c>
      <c r="D6" t="s">
        <v>91</v>
      </c>
      <c r="E6">
        <v>-0.68</v>
      </c>
      <c r="F6">
        <v>969</v>
      </c>
      <c r="G6" s="1">
        <v>6.7999999999999995E-7</v>
      </c>
      <c r="H6">
        <v>8.7000000000000001E-4</v>
      </c>
      <c r="I6">
        <v>5.1999999999999998E-3</v>
      </c>
      <c r="J6" s="1">
        <f t="shared" si="0"/>
        <v>0.62416527445080594</v>
      </c>
      <c r="K6" s="1">
        <f t="shared" si="1"/>
        <v>1.6021397551792442</v>
      </c>
      <c r="L6" s="2">
        <f t="shared" si="2"/>
        <v>0.60213975517924423</v>
      </c>
    </row>
    <row r="7" spans="1:12" x14ac:dyDescent="0.45">
      <c r="A7" t="s">
        <v>92</v>
      </c>
      <c r="B7" t="s">
        <v>93</v>
      </c>
      <c r="C7" t="s">
        <v>94</v>
      </c>
      <c r="D7" t="s">
        <v>95</v>
      </c>
      <c r="E7">
        <v>-0.42</v>
      </c>
      <c r="F7">
        <v>968</v>
      </c>
      <c r="G7" s="1">
        <v>7.3E-7</v>
      </c>
      <c r="H7">
        <v>8.7000000000000001E-4</v>
      </c>
      <c r="I7">
        <v>5.5999999999999999E-3</v>
      </c>
      <c r="J7" s="1">
        <f t="shared" si="0"/>
        <v>0.74742462431746925</v>
      </c>
      <c r="K7" s="1">
        <f t="shared" si="1"/>
        <v>1.337927554786112</v>
      </c>
      <c r="L7" s="2">
        <f t="shared" si="2"/>
        <v>0.33792755478611203</v>
      </c>
    </row>
    <row r="8" spans="1:12" x14ac:dyDescent="0.45">
      <c r="A8" t="s">
        <v>96</v>
      </c>
      <c r="B8" t="s">
        <v>97</v>
      </c>
      <c r="C8" t="s">
        <v>98</v>
      </c>
      <c r="D8" t="s">
        <v>99</v>
      </c>
      <c r="E8">
        <v>0.16</v>
      </c>
      <c r="F8">
        <v>186</v>
      </c>
      <c r="G8" s="1">
        <v>8.5000000000000001E-7</v>
      </c>
      <c r="H8">
        <v>8.7000000000000001E-4</v>
      </c>
      <c r="I8">
        <v>6.4999999999999997E-3</v>
      </c>
      <c r="J8" s="1">
        <f t="shared" si="0"/>
        <v>1.11728713807222</v>
      </c>
      <c r="K8" s="1">
        <f t="shared" si="1"/>
        <v>0.89502507092797234</v>
      </c>
      <c r="L8" s="2">
        <f t="shared" si="2"/>
        <v>-0.10497492907202766</v>
      </c>
    </row>
    <row r="9" spans="1:12" x14ac:dyDescent="0.45">
      <c r="A9" t="s">
        <v>100</v>
      </c>
      <c r="B9" t="s">
        <v>101</v>
      </c>
      <c r="C9" t="s">
        <v>102</v>
      </c>
      <c r="D9" t="s">
        <v>103</v>
      </c>
      <c r="E9">
        <v>-0.54</v>
      </c>
      <c r="F9">
        <v>965</v>
      </c>
      <c r="G9" s="1">
        <v>9.1999999999999998E-7</v>
      </c>
      <c r="H9">
        <v>8.7000000000000001E-4</v>
      </c>
      <c r="I9">
        <v>7.0000000000000001E-3</v>
      </c>
      <c r="J9" s="1">
        <f t="shared" si="0"/>
        <v>0.68777090906987182</v>
      </c>
      <c r="K9" s="1">
        <f t="shared" si="1"/>
        <v>1.4539725173203106</v>
      </c>
      <c r="L9" s="2">
        <f t="shared" si="2"/>
        <v>0.45397251732031063</v>
      </c>
    </row>
    <row r="10" spans="1:12" x14ac:dyDescent="0.45">
      <c r="A10" t="s">
        <v>104</v>
      </c>
      <c r="B10" t="s">
        <v>105</v>
      </c>
      <c r="C10" t="s">
        <v>106</v>
      </c>
      <c r="D10" t="s">
        <v>107</v>
      </c>
      <c r="E10">
        <v>-1</v>
      </c>
      <c r="F10">
        <v>962</v>
      </c>
      <c r="G10" s="1">
        <v>1.1000000000000001E-6</v>
      </c>
      <c r="H10">
        <v>9.3999999999999997E-4</v>
      </c>
      <c r="I10">
        <v>8.6999999999999994E-3</v>
      </c>
      <c r="J10" s="1">
        <f t="shared" si="0"/>
        <v>0.5</v>
      </c>
      <c r="K10" s="1">
        <f t="shared" si="1"/>
        <v>2</v>
      </c>
      <c r="L10" s="2">
        <f t="shared" si="2"/>
        <v>1</v>
      </c>
    </row>
    <row r="11" spans="1:12" x14ac:dyDescent="0.45">
      <c r="A11" t="s">
        <v>108</v>
      </c>
      <c r="B11" t="s">
        <v>109</v>
      </c>
      <c r="C11" t="s">
        <v>110</v>
      </c>
      <c r="D11" t="s">
        <v>111</v>
      </c>
      <c r="E11">
        <v>-0.4</v>
      </c>
      <c r="F11">
        <v>961</v>
      </c>
      <c r="G11" s="1">
        <v>1.1999999999999999E-6</v>
      </c>
      <c r="H11">
        <v>9.3999999999999997E-4</v>
      </c>
      <c r="I11">
        <v>9.4000000000000004E-3</v>
      </c>
      <c r="J11" s="1">
        <f t="shared" si="0"/>
        <v>0.75785828325519911</v>
      </c>
      <c r="K11" s="1">
        <f t="shared" si="1"/>
        <v>1.3195079107728942</v>
      </c>
      <c r="L11" s="2">
        <f t="shared" si="2"/>
        <v>0.3195079107728942</v>
      </c>
    </row>
    <row r="12" spans="1:12" x14ac:dyDescent="0.45">
      <c r="A12" t="s">
        <v>112</v>
      </c>
      <c r="B12" t="s">
        <v>113</v>
      </c>
      <c r="C12" t="s">
        <v>114</v>
      </c>
      <c r="D12" t="s">
        <v>115</v>
      </c>
      <c r="E12">
        <v>-0.41</v>
      </c>
      <c r="F12">
        <v>958</v>
      </c>
      <c r="G12" s="1">
        <v>1.5E-6</v>
      </c>
      <c r="H12">
        <v>1E-3</v>
      </c>
      <c r="I12">
        <v>1.2E-2</v>
      </c>
      <c r="J12" s="1">
        <f t="shared" si="0"/>
        <v>0.75262337370553367</v>
      </c>
      <c r="K12" s="1">
        <f t="shared" si="1"/>
        <v>1.3286858140965114</v>
      </c>
      <c r="L12" s="2">
        <f t="shared" si="2"/>
        <v>0.32868581409651143</v>
      </c>
    </row>
    <row r="13" spans="1:12" x14ac:dyDescent="0.45">
      <c r="A13" t="s">
        <v>116</v>
      </c>
      <c r="B13" t="s">
        <v>117</v>
      </c>
      <c r="C13" t="s">
        <v>118</v>
      </c>
      <c r="D13" t="s">
        <v>119</v>
      </c>
      <c r="E13">
        <v>-0.76</v>
      </c>
      <c r="F13">
        <v>955</v>
      </c>
      <c r="G13" s="1">
        <v>1.9E-6</v>
      </c>
      <c r="H13">
        <v>1E-3</v>
      </c>
      <c r="I13">
        <v>1.4999999999999999E-2</v>
      </c>
      <c r="J13" s="1">
        <f t="shared" si="0"/>
        <v>0.59049633071476526</v>
      </c>
      <c r="K13" s="1">
        <f t="shared" si="1"/>
        <v>1.6934906247250541</v>
      </c>
      <c r="L13" s="2">
        <f t="shared" si="2"/>
        <v>0.69349062472505407</v>
      </c>
    </row>
    <row r="14" spans="1:12" x14ac:dyDescent="0.45">
      <c r="A14" t="s">
        <v>120</v>
      </c>
      <c r="B14" t="s">
        <v>121</v>
      </c>
      <c r="C14" t="s">
        <v>122</v>
      </c>
      <c r="D14" t="s">
        <v>123</v>
      </c>
      <c r="E14">
        <v>-0.62</v>
      </c>
      <c r="F14">
        <v>955</v>
      </c>
      <c r="G14" s="1">
        <v>1.9E-6</v>
      </c>
      <c r="H14">
        <v>1E-3</v>
      </c>
      <c r="I14">
        <v>1.4999999999999999E-2</v>
      </c>
      <c r="J14" s="1">
        <f t="shared" si="0"/>
        <v>0.6506709277209668</v>
      </c>
      <c r="K14" s="1">
        <f t="shared" si="1"/>
        <v>1.5368751812880124</v>
      </c>
      <c r="L14" s="2">
        <f t="shared" si="2"/>
        <v>0.53687518128801237</v>
      </c>
    </row>
    <row r="15" spans="1:12" x14ac:dyDescent="0.45">
      <c r="A15" t="s">
        <v>124</v>
      </c>
      <c r="B15" t="s">
        <v>125</v>
      </c>
      <c r="C15" t="s">
        <v>126</v>
      </c>
      <c r="D15" t="s">
        <v>127</v>
      </c>
      <c r="E15">
        <v>-0.6</v>
      </c>
      <c r="F15">
        <v>950</v>
      </c>
      <c r="G15" s="1">
        <v>2.7E-6</v>
      </c>
      <c r="H15">
        <v>1.2999999999999999E-3</v>
      </c>
      <c r="I15">
        <v>2.1000000000000001E-2</v>
      </c>
      <c r="J15" s="1">
        <f t="shared" si="0"/>
        <v>0.65975395538644721</v>
      </c>
      <c r="K15" s="1">
        <f t="shared" si="1"/>
        <v>1.515716566510398</v>
      </c>
      <c r="L15" s="2">
        <f t="shared" si="2"/>
        <v>0.51571656651039799</v>
      </c>
    </row>
    <row r="16" spans="1:12" x14ac:dyDescent="0.45">
      <c r="A16" t="s">
        <v>128</v>
      </c>
      <c r="B16" t="s">
        <v>129</v>
      </c>
      <c r="C16" t="s">
        <v>130</v>
      </c>
      <c r="D16" t="s">
        <v>131</v>
      </c>
      <c r="E16">
        <v>-0.41</v>
      </c>
      <c r="F16">
        <v>950</v>
      </c>
      <c r="G16" s="1">
        <v>2.7E-6</v>
      </c>
      <c r="H16">
        <v>1.2999999999999999E-3</v>
      </c>
      <c r="I16">
        <v>2.1000000000000001E-2</v>
      </c>
      <c r="J16" s="1">
        <f t="shared" si="0"/>
        <v>0.75262337370553367</v>
      </c>
      <c r="K16" s="1">
        <f t="shared" si="1"/>
        <v>1.3286858140965114</v>
      </c>
      <c r="L16" s="2">
        <f t="shared" si="2"/>
        <v>0.32868581409651143</v>
      </c>
    </row>
    <row r="17" spans="1:12" x14ac:dyDescent="0.45">
      <c r="A17" t="s">
        <v>132</v>
      </c>
      <c r="B17" t="s">
        <v>133</v>
      </c>
      <c r="C17" t="s">
        <v>134</v>
      </c>
      <c r="D17" t="s">
        <v>135</v>
      </c>
      <c r="E17">
        <v>0.27</v>
      </c>
      <c r="F17">
        <v>204</v>
      </c>
      <c r="G17" s="1">
        <v>3.1E-6</v>
      </c>
      <c r="H17">
        <v>1.4E-3</v>
      </c>
      <c r="I17">
        <v>2.4E-2</v>
      </c>
      <c r="J17" s="1">
        <f t="shared" si="0"/>
        <v>1.2058078276907604</v>
      </c>
      <c r="K17" s="1">
        <f t="shared" si="1"/>
        <v>0.82931954581444167</v>
      </c>
      <c r="L17" s="2">
        <f t="shared" si="2"/>
        <v>-0.17068045418555833</v>
      </c>
    </row>
    <row r="18" spans="1:12" x14ac:dyDescent="0.45">
      <c r="A18" t="s">
        <v>136</v>
      </c>
      <c r="B18" t="s">
        <v>137</v>
      </c>
      <c r="C18" t="s">
        <v>138</v>
      </c>
      <c r="D18" t="s">
        <v>139</v>
      </c>
      <c r="E18">
        <v>-0.54</v>
      </c>
      <c r="F18">
        <v>945</v>
      </c>
      <c r="G18" s="1">
        <v>3.8999999999999999E-6</v>
      </c>
      <c r="H18">
        <v>1.4E-3</v>
      </c>
      <c r="I18">
        <v>2.9000000000000001E-2</v>
      </c>
      <c r="J18" s="1">
        <f t="shared" si="0"/>
        <v>0.68777090906987182</v>
      </c>
      <c r="K18" s="1">
        <f t="shared" si="1"/>
        <v>1.4539725173203106</v>
      </c>
      <c r="L18" s="2">
        <f t="shared" si="2"/>
        <v>0.45397251732031063</v>
      </c>
    </row>
    <row r="19" spans="1:12" x14ac:dyDescent="0.45">
      <c r="A19" t="s">
        <v>140</v>
      </c>
      <c r="B19" t="s">
        <v>141</v>
      </c>
      <c r="C19" t="s">
        <v>142</v>
      </c>
      <c r="D19" t="s">
        <v>143</v>
      </c>
      <c r="E19">
        <v>-1.1000000000000001</v>
      </c>
      <c r="F19">
        <v>943</v>
      </c>
      <c r="G19" s="1">
        <v>4.4000000000000002E-6</v>
      </c>
      <c r="H19">
        <v>1.4E-3</v>
      </c>
      <c r="I19">
        <v>3.4000000000000002E-2</v>
      </c>
      <c r="J19" s="1">
        <f t="shared" si="0"/>
        <v>0.46651649576840371</v>
      </c>
      <c r="K19" s="1">
        <f t="shared" si="1"/>
        <v>2.1435469250725863</v>
      </c>
      <c r="L19" s="2">
        <f t="shared" si="2"/>
        <v>1.1435469250725863</v>
      </c>
    </row>
    <row r="20" spans="1:12" x14ac:dyDescent="0.45">
      <c r="A20" t="s">
        <v>144</v>
      </c>
      <c r="B20" t="s">
        <v>145</v>
      </c>
      <c r="C20" t="s">
        <v>146</v>
      </c>
      <c r="D20" t="s">
        <v>147</v>
      </c>
      <c r="E20">
        <v>-0.52</v>
      </c>
      <c r="F20">
        <v>943</v>
      </c>
      <c r="G20" s="1">
        <v>4.4000000000000002E-6</v>
      </c>
      <c r="H20">
        <v>1.4E-3</v>
      </c>
      <c r="I20">
        <v>3.4000000000000002E-2</v>
      </c>
      <c r="J20" s="1">
        <f t="shared" si="0"/>
        <v>0.69737183317520268</v>
      </c>
      <c r="K20" s="1">
        <f t="shared" si="1"/>
        <v>1.4339552480158275</v>
      </c>
      <c r="L20" s="2">
        <f t="shared" si="2"/>
        <v>0.43395524801582752</v>
      </c>
    </row>
    <row r="21" spans="1:12" x14ac:dyDescent="0.45">
      <c r="A21" t="s">
        <v>148</v>
      </c>
      <c r="B21" t="s">
        <v>149</v>
      </c>
      <c r="C21" t="s">
        <v>150</v>
      </c>
      <c r="D21" t="s">
        <v>151</v>
      </c>
      <c r="E21">
        <v>-0.49</v>
      </c>
      <c r="F21">
        <v>943</v>
      </c>
      <c r="G21" s="1">
        <v>4.4000000000000002E-6</v>
      </c>
      <c r="H21">
        <v>1.4E-3</v>
      </c>
      <c r="I21">
        <v>3.4000000000000002E-2</v>
      </c>
      <c r="J21" s="1">
        <f t="shared" si="0"/>
        <v>0.71202509779853584</v>
      </c>
      <c r="K21" s="1">
        <f t="shared" si="1"/>
        <v>1.4044448757379973</v>
      </c>
      <c r="L21" s="2">
        <f t="shared" si="2"/>
        <v>0.40444487573799726</v>
      </c>
    </row>
    <row r="22" spans="1:12" x14ac:dyDescent="0.45">
      <c r="A22" t="s">
        <v>152</v>
      </c>
      <c r="B22" t="s">
        <v>153</v>
      </c>
      <c r="C22" t="s">
        <v>154</v>
      </c>
      <c r="D22" t="s">
        <v>155</v>
      </c>
      <c r="E22">
        <v>-0.53</v>
      </c>
      <c r="F22">
        <v>943</v>
      </c>
      <c r="G22" s="1">
        <v>4.4000000000000002E-6</v>
      </c>
      <c r="H22">
        <v>1.4E-3</v>
      </c>
      <c r="I22">
        <v>3.4000000000000002E-2</v>
      </c>
      <c r="J22" s="1">
        <f t="shared" si="0"/>
        <v>0.69255473405546231</v>
      </c>
      <c r="K22" s="1">
        <f t="shared" si="1"/>
        <v>1.4439291955224962</v>
      </c>
      <c r="L22" s="2">
        <f t="shared" si="2"/>
        <v>0.44392919552249621</v>
      </c>
    </row>
    <row r="23" spans="1:12" x14ac:dyDescent="0.45">
      <c r="A23" t="s">
        <v>156</v>
      </c>
      <c r="B23" t="s">
        <v>157</v>
      </c>
      <c r="C23" t="s">
        <v>158</v>
      </c>
      <c r="D23" t="s">
        <v>159</v>
      </c>
      <c r="E23">
        <v>-0.39</v>
      </c>
      <c r="F23">
        <v>943</v>
      </c>
      <c r="G23" s="1">
        <v>4.4000000000000002E-6</v>
      </c>
      <c r="H23">
        <v>1.4E-3</v>
      </c>
      <c r="I23">
        <v>3.4000000000000002E-2</v>
      </c>
      <c r="J23" s="1">
        <f t="shared" si="0"/>
        <v>0.76312960448027956</v>
      </c>
      <c r="K23" s="1">
        <f t="shared" si="1"/>
        <v>1.3103934038583633</v>
      </c>
      <c r="L23" s="2">
        <f t="shared" si="2"/>
        <v>0.31039340385836334</v>
      </c>
    </row>
    <row r="24" spans="1:12" x14ac:dyDescent="0.45">
      <c r="A24" t="s">
        <v>160</v>
      </c>
      <c r="B24" t="s">
        <v>161</v>
      </c>
      <c r="C24" t="s">
        <v>162</v>
      </c>
      <c r="D24" t="s">
        <v>163</v>
      </c>
      <c r="E24">
        <v>0.34</v>
      </c>
      <c r="F24">
        <v>192</v>
      </c>
      <c r="G24" s="1">
        <v>4.6E-6</v>
      </c>
      <c r="H24">
        <v>1.4E-3</v>
      </c>
      <c r="I24">
        <v>3.5000000000000003E-2</v>
      </c>
      <c r="J24" s="1">
        <f t="shared" si="0"/>
        <v>1.26575659397028</v>
      </c>
      <c r="K24" s="1">
        <f t="shared" si="1"/>
        <v>0.79004131186337712</v>
      </c>
      <c r="L24" s="2">
        <f t="shared" si="2"/>
        <v>-0.20995868813662288</v>
      </c>
    </row>
    <row r="25" spans="1:12" x14ac:dyDescent="0.45">
      <c r="A25" t="s">
        <v>164</v>
      </c>
      <c r="B25" t="s">
        <v>165</v>
      </c>
      <c r="C25" t="s">
        <v>166</v>
      </c>
      <c r="D25" t="s">
        <v>167</v>
      </c>
      <c r="E25">
        <v>-1.2</v>
      </c>
      <c r="F25">
        <v>942</v>
      </c>
      <c r="G25" s="1">
        <v>4.6999999999999999E-6</v>
      </c>
      <c r="H25">
        <v>1.4E-3</v>
      </c>
      <c r="I25">
        <v>3.5999999999999997E-2</v>
      </c>
      <c r="J25" s="1">
        <f t="shared" si="0"/>
        <v>0.43527528164806206</v>
      </c>
      <c r="K25" s="1">
        <f t="shared" si="1"/>
        <v>2.2973967099940702</v>
      </c>
      <c r="L25" s="2">
        <f t="shared" si="2"/>
        <v>1.2973967099940702</v>
      </c>
    </row>
    <row r="26" spans="1:12" x14ac:dyDescent="0.45">
      <c r="A26" t="s">
        <v>168</v>
      </c>
      <c r="B26" t="s">
        <v>169</v>
      </c>
      <c r="C26" t="s">
        <v>170</v>
      </c>
      <c r="D26" t="s">
        <v>171</v>
      </c>
      <c r="E26">
        <v>-0.43</v>
      </c>
      <c r="F26">
        <v>941</v>
      </c>
      <c r="G26" s="1">
        <v>5.1000000000000003E-6</v>
      </c>
      <c r="H26">
        <v>1.4E-3</v>
      </c>
      <c r="I26">
        <v>3.7999999999999999E-2</v>
      </c>
      <c r="J26" s="1">
        <f t="shared" si="0"/>
        <v>0.74226178531452458</v>
      </c>
      <c r="K26" s="1">
        <f t="shared" si="1"/>
        <v>1.3472335768656902</v>
      </c>
      <c r="L26" s="2">
        <f t="shared" si="2"/>
        <v>0.34723357686569023</v>
      </c>
    </row>
    <row r="27" spans="1:12" x14ac:dyDescent="0.45">
      <c r="A27" t="s">
        <v>172</v>
      </c>
      <c r="B27" t="s">
        <v>173</v>
      </c>
      <c r="C27" t="s">
        <v>174</v>
      </c>
      <c r="D27" t="s">
        <v>175</v>
      </c>
      <c r="E27">
        <v>0.96</v>
      </c>
      <c r="F27">
        <v>211</v>
      </c>
      <c r="G27" s="1">
        <v>5.1000000000000003E-6</v>
      </c>
      <c r="H27">
        <v>1.4E-3</v>
      </c>
      <c r="I27">
        <v>3.7999999999999999E-2</v>
      </c>
      <c r="J27" s="1">
        <f t="shared" si="0"/>
        <v>1.9453098948245708</v>
      </c>
      <c r="K27" s="1">
        <f t="shared" si="1"/>
        <v>0.51405691332803327</v>
      </c>
      <c r="L27" s="2">
        <f t="shared" si="2"/>
        <v>-0.48594308667196673</v>
      </c>
    </row>
    <row r="28" spans="1:12" x14ac:dyDescent="0.45">
      <c r="A28" t="s">
        <v>176</v>
      </c>
      <c r="B28" t="s">
        <v>177</v>
      </c>
      <c r="C28" t="s">
        <v>178</v>
      </c>
      <c r="D28" t="s">
        <v>179</v>
      </c>
      <c r="E28">
        <v>1</v>
      </c>
      <c r="F28">
        <v>212</v>
      </c>
      <c r="G28" s="1">
        <v>5.4E-6</v>
      </c>
      <c r="H28">
        <v>1.5E-3</v>
      </c>
      <c r="I28">
        <v>4.1000000000000002E-2</v>
      </c>
      <c r="J28" s="1">
        <f t="shared" si="0"/>
        <v>2</v>
      </c>
      <c r="K28" s="1">
        <f t="shared" si="1"/>
        <v>0.5</v>
      </c>
      <c r="L28" s="2">
        <f t="shared" si="2"/>
        <v>-0.5</v>
      </c>
    </row>
    <row r="29" spans="1:12" x14ac:dyDescent="0.45">
      <c r="A29" t="s">
        <v>180</v>
      </c>
      <c r="B29" t="s">
        <v>181</v>
      </c>
      <c r="C29" t="s">
        <v>182</v>
      </c>
      <c r="D29" t="s">
        <v>183</v>
      </c>
      <c r="E29">
        <v>0.25</v>
      </c>
      <c r="F29">
        <v>213</v>
      </c>
      <c r="G29" s="1">
        <v>5.8000000000000004E-6</v>
      </c>
      <c r="H29">
        <v>1.5E-3</v>
      </c>
      <c r="I29">
        <v>4.3999999999999997E-2</v>
      </c>
      <c r="J29" s="1">
        <f t="shared" si="0"/>
        <v>1.189207115002721</v>
      </c>
      <c r="K29" s="1">
        <f t="shared" si="1"/>
        <v>0.84089641525371461</v>
      </c>
      <c r="L29" s="2">
        <f t="shared" si="2"/>
        <v>-0.15910358474628539</v>
      </c>
    </row>
    <row r="30" spans="1:12" x14ac:dyDescent="0.45">
      <c r="A30" t="s">
        <v>184</v>
      </c>
      <c r="B30" t="s">
        <v>185</v>
      </c>
      <c r="C30" t="s">
        <v>186</v>
      </c>
      <c r="D30" t="s">
        <v>187</v>
      </c>
      <c r="E30">
        <v>0.28999999999999998</v>
      </c>
      <c r="F30">
        <v>215</v>
      </c>
      <c r="G30" s="1">
        <v>6.6000000000000003E-6</v>
      </c>
      <c r="H30">
        <v>1.6999999999999999E-3</v>
      </c>
      <c r="I30">
        <v>0.05</v>
      </c>
      <c r="J30" s="1">
        <f t="shared" si="0"/>
        <v>1.2226402776920684</v>
      </c>
      <c r="K30" s="1">
        <f t="shared" si="1"/>
        <v>0.8179020585577812</v>
      </c>
      <c r="L30" s="2">
        <f t="shared" si="2"/>
        <v>-0.1820979414422188</v>
      </c>
    </row>
    <row r="31" spans="1:12" x14ac:dyDescent="0.45">
      <c r="A31" t="s">
        <v>188</v>
      </c>
      <c r="B31" t="s">
        <v>189</v>
      </c>
      <c r="C31" t="s">
        <v>190</v>
      </c>
      <c r="D31" t="s">
        <v>191</v>
      </c>
      <c r="E31">
        <v>0.7</v>
      </c>
      <c r="F31">
        <v>217</v>
      </c>
      <c r="G31" s="1">
        <v>7.5000000000000002E-6</v>
      </c>
      <c r="H31">
        <v>1.8E-3</v>
      </c>
      <c r="I31">
        <v>5.7000000000000002E-2</v>
      </c>
      <c r="J31" s="1">
        <f t="shared" si="0"/>
        <v>1.6245047927124709</v>
      </c>
      <c r="K31" s="1">
        <f t="shared" si="1"/>
        <v>0.61557220667245816</v>
      </c>
      <c r="L31" s="2">
        <f t="shared" si="2"/>
        <v>-0.38442779332754184</v>
      </c>
    </row>
    <row r="32" spans="1:12" x14ac:dyDescent="0.45">
      <c r="A32" t="s">
        <v>192</v>
      </c>
      <c r="B32" t="s">
        <v>193</v>
      </c>
      <c r="C32" t="s">
        <v>194</v>
      </c>
      <c r="D32" t="s">
        <v>195</v>
      </c>
      <c r="E32">
        <v>-0.7</v>
      </c>
      <c r="F32">
        <v>935</v>
      </c>
      <c r="G32" s="1">
        <v>7.5000000000000002E-6</v>
      </c>
      <c r="H32">
        <v>1.8E-3</v>
      </c>
      <c r="I32">
        <v>5.7000000000000002E-2</v>
      </c>
      <c r="J32" s="1">
        <f t="shared" si="0"/>
        <v>0.61557220667245816</v>
      </c>
      <c r="K32" s="1">
        <f t="shared" si="1"/>
        <v>1.6245047927124709</v>
      </c>
      <c r="L32" s="2">
        <f t="shared" si="2"/>
        <v>0.62450479271247095</v>
      </c>
    </row>
    <row r="33" spans="1:12" x14ac:dyDescent="0.45">
      <c r="A33" t="s">
        <v>196</v>
      </c>
      <c r="B33" t="s">
        <v>197</v>
      </c>
      <c r="C33" t="s">
        <v>198</v>
      </c>
      <c r="D33" t="s">
        <v>199</v>
      </c>
      <c r="E33">
        <v>-0.55000000000000004</v>
      </c>
      <c r="F33">
        <v>933</v>
      </c>
      <c r="G33" s="1">
        <v>8.6000000000000007E-6</v>
      </c>
      <c r="H33">
        <v>2E-3</v>
      </c>
      <c r="I33">
        <v>6.5000000000000002E-2</v>
      </c>
      <c r="J33" s="1">
        <f t="shared" si="0"/>
        <v>0.68302012837719772</v>
      </c>
      <c r="K33" s="1">
        <f t="shared" si="1"/>
        <v>1.4640856959456254</v>
      </c>
      <c r="L33" s="2">
        <f t="shared" si="2"/>
        <v>0.46408569594562543</v>
      </c>
    </row>
    <row r="34" spans="1:12" x14ac:dyDescent="0.45">
      <c r="A34" t="s">
        <v>200</v>
      </c>
      <c r="B34" t="s">
        <v>201</v>
      </c>
      <c r="C34" t="s">
        <v>202</v>
      </c>
      <c r="D34" t="s">
        <v>203</v>
      </c>
      <c r="E34">
        <v>0.22</v>
      </c>
      <c r="F34">
        <v>220</v>
      </c>
      <c r="G34" s="1">
        <v>9.2E-6</v>
      </c>
      <c r="H34">
        <v>2E-3</v>
      </c>
      <c r="I34">
        <v>7.0000000000000007E-2</v>
      </c>
      <c r="J34" s="1">
        <f t="shared" si="0"/>
        <v>1.1647335864684558</v>
      </c>
      <c r="K34" s="1">
        <f t="shared" si="1"/>
        <v>0.85856543643775374</v>
      </c>
      <c r="L34" s="2">
        <f t="shared" si="2"/>
        <v>-0.14143456356224626</v>
      </c>
    </row>
    <row r="35" spans="1:12" x14ac:dyDescent="0.45">
      <c r="A35" t="s">
        <v>204</v>
      </c>
      <c r="B35" t="s">
        <v>205</v>
      </c>
      <c r="C35" t="s">
        <v>206</v>
      </c>
      <c r="D35" t="s">
        <v>207</v>
      </c>
      <c r="E35">
        <v>0.53</v>
      </c>
      <c r="F35">
        <v>221</v>
      </c>
      <c r="G35" s="1">
        <v>9.7999999999999993E-6</v>
      </c>
      <c r="H35">
        <v>2.0999999999999999E-3</v>
      </c>
      <c r="I35">
        <v>7.3999999999999996E-2</v>
      </c>
      <c r="J35" s="1">
        <f t="shared" si="0"/>
        <v>1.4439291955224962</v>
      </c>
      <c r="K35" s="1">
        <f t="shared" si="1"/>
        <v>0.69255473405546231</v>
      </c>
      <c r="L35" s="2">
        <f t="shared" si="2"/>
        <v>-0.30744526594453769</v>
      </c>
    </row>
    <row r="36" spans="1:12" x14ac:dyDescent="0.45">
      <c r="A36" t="s">
        <v>208</v>
      </c>
      <c r="B36" t="s">
        <v>209</v>
      </c>
      <c r="C36" t="s">
        <v>210</v>
      </c>
      <c r="D36" t="s">
        <v>211</v>
      </c>
      <c r="E36">
        <v>0.16</v>
      </c>
      <c r="F36">
        <v>207</v>
      </c>
      <c r="G36" s="1">
        <v>1.1E-5</v>
      </c>
      <c r="H36">
        <v>2.3E-3</v>
      </c>
      <c r="I36">
        <v>8.1000000000000003E-2</v>
      </c>
      <c r="J36" s="1">
        <f t="shared" si="0"/>
        <v>1.11728713807222</v>
      </c>
      <c r="K36" s="1">
        <f t="shared" si="1"/>
        <v>0.89502507092797234</v>
      </c>
      <c r="L36" s="2">
        <f t="shared" si="2"/>
        <v>-0.10497492907202766</v>
      </c>
    </row>
    <row r="37" spans="1:12" x14ac:dyDescent="0.45">
      <c r="A37" t="s">
        <v>212</v>
      </c>
      <c r="B37" t="s">
        <v>213</v>
      </c>
      <c r="C37" t="s">
        <v>214</v>
      </c>
      <c r="D37" t="s">
        <v>215</v>
      </c>
      <c r="E37">
        <v>0.28999999999999998</v>
      </c>
      <c r="F37">
        <v>225</v>
      </c>
      <c r="G37" s="1">
        <v>1.2999999999999999E-5</v>
      </c>
      <c r="H37">
        <v>2.3999999999999998E-3</v>
      </c>
      <c r="I37">
        <v>9.6000000000000002E-2</v>
      </c>
      <c r="J37" s="1">
        <f t="shared" si="0"/>
        <v>1.2226402776920684</v>
      </c>
      <c r="K37" s="1">
        <f t="shared" si="1"/>
        <v>0.8179020585577812</v>
      </c>
      <c r="L37" s="2">
        <f t="shared" si="2"/>
        <v>-0.1820979414422188</v>
      </c>
    </row>
    <row r="38" spans="1:12" x14ac:dyDescent="0.45">
      <c r="A38" t="s">
        <v>216</v>
      </c>
      <c r="B38" t="s">
        <v>217</v>
      </c>
      <c r="C38" t="s">
        <v>218</v>
      </c>
      <c r="D38" t="s">
        <v>219</v>
      </c>
      <c r="E38">
        <v>0.61</v>
      </c>
      <c r="F38">
        <v>225</v>
      </c>
      <c r="G38" s="1">
        <v>1.2999999999999999E-5</v>
      </c>
      <c r="H38">
        <v>2.3999999999999998E-3</v>
      </c>
      <c r="I38">
        <v>9.6000000000000002E-2</v>
      </c>
      <c r="J38" s="1">
        <f t="shared" si="0"/>
        <v>1.5262592089605591</v>
      </c>
      <c r="K38" s="1">
        <f t="shared" si="1"/>
        <v>0.65519670192918167</v>
      </c>
      <c r="L38" s="2">
        <f t="shared" si="2"/>
        <v>-0.34480329807081833</v>
      </c>
    </row>
    <row r="39" spans="1:12" x14ac:dyDescent="0.45">
      <c r="A39" t="s">
        <v>220</v>
      </c>
      <c r="B39" t="s">
        <v>221</v>
      </c>
      <c r="C39" t="s">
        <v>222</v>
      </c>
      <c r="D39" t="s">
        <v>223</v>
      </c>
      <c r="E39">
        <v>0.83</v>
      </c>
      <c r="F39">
        <v>225</v>
      </c>
      <c r="G39" s="1">
        <v>1.2999999999999999E-5</v>
      </c>
      <c r="H39">
        <v>2.3999999999999998E-3</v>
      </c>
      <c r="I39">
        <v>9.6000000000000002E-2</v>
      </c>
      <c r="J39" s="1">
        <f t="shared" si="0"/>
        <v>1.7776853623331403</v>
      </c>
      <c r="K39" s="1">
        <f t="shared" si="1"/>
        <v>0.56252924234440471</v>
      </c>
      <c r="L39" s="2">
        <f t="shared" si="2"/>
        <v>-0.43747075765559529</v>
      </c>
    </row>
    <row r="40" spans="1:12" x14ac:dyDescent="0.45">
      <c r="A40" t="s">
        <v>224</v>
      </c>
      <c r="B40" t="s">
        <v>225</v>
      </c>
      <c r="C40" t="s">
        <v>226</v>
      </c>
      <c r="D40" t="s">
        <v>227</v>
      </c>
      <c r="E40">
        <v>-1.1000000000000001</v>
      </c>
      <c r="F40">
        <v>926</v>
      </c>
      <c r="G40" s="1">
        <v>1.2999999999999999E-5</v>
      </c>
      <c r="H40">
        <v>2.3999999999999998E-3</v>
      </c>
      <c r="I40">
        <v>0.1</v>
      </c>
      <c r="J40" s="1">
        <f t="shared" si="0"/>
        <v>0.46651649576840371</v>
      </c>
      <c r="K40" s="1">
        <f t="shared" si="1"/>
        <v>2.1435469250725863</v>
      </c>
      <c r="L40" s="2">
        <f t="shared" si="2"/>
        <v>1.1435469250725863</v>
      </c>
    </row>
    <row r="41" spans="1:12" x14ac:dyDescent="0.45">
      <c r="A41" t="s">
        <v>228</v>
      </c>
      <c r="B41" t="s">
        <v>229</v>
      </c>
      <c r="C41" t="s">
        <v>230</v>
      </c>
      <c r="D41" t="s">
        <v>231</v>
      </c>
      <c r="E41">
        <v>-0.55000000000000004</v>
      </c>
      <c r="F41">
        <v>926</v>
      </c>
      <c r="G41" s="1">
        <v>1.2999999999999999E-5</v>
      </c>
      <c r="H41">
        <v>2.3999999999999998E-3</v>
      </c>
      <c r="I41">
        <v>0.1</v>
      </c>
      <c r="J41" s="1">
        <f t="shared" si="0"/>
        <v>0.68302012837719772</v>
      </c>
      <c r="K41" s="1">
        <f t="shared" si="1"/>
        <v>1.4640856959456254</v>
      </c>
      <c r="L41" s="2">
        <f t="shared" si="2"/>
        <v>0.46408569594562543</v>
      </c>
    </row>
    <row r="42" spans="1:12" x14ac:dyDescent="0.45">
      <c r="A42" t="s">
        <v>232</v>
      </c>
      <c r="B42" t="s">
        <v>233</v>
      </c>
      <c r="C42" t="s">
        <v>234</v>
      </c>
      <c r="D42" t="s">
        <v>235</v>
      </c>
      <c r="E42">
        <v>0.25</v>
      </c>
      <c r="F42">
        <v>226</v>
      </c>
      <c r="G42" s="1">
        <v>1.2999999999999999E-5</v>
      </c>
      <c r="H42">
        <v>2.3999999999999998E-3</v>
      </c>
      <c r="I42">
        <v>0.1</v>
      </c>
      <c r="J42" s="1">
        <f t="shared" si="0"/>
        <v>1.189207115002721</v>
      </c>
      <c r="K42" s="1">
        <f t="shared" si="1"/>
        <v>0.84089641525371461</v>
      </c>
      <c r="L42" s="2">
        <f t="shared" si="2"/>
        <v>-0.15910358474628539</v>
      </c>
    </row>
    <row r="43" spans="1:12" x14ac:dyDescent="0.45">
      <c r="A43" t="s">
        <v>236</v>
      </c>
      <c r="B43" t="s">
        <v>237</v>
      </c>
      <c r="C43" t="s">
        <v>238</v>
      </c>
      <c r="D43" t="s">
        <v>239</v>
      </c>
      <c r="E43">
        <v>0.25</v>
      </c>
      <c r="F43">
        <v>213.5</v>
      </c>
      <c r="G43" s="1">
        <v>1.5E-5</v>
      </c>
      <c r="H43">
        <v>2.7000000000000001E-3</v>
      </c>
      <c r="I43">
        <v>0.12</v>
      </c>
      <c r="J43" s="1">
        <f t="shared" si="0"/>
        <v>1.189207115002721</v>
      </c>
      <c r="K43" s="1">
        <f t="shared" si="1"/>
        <v>0.84089641525371461</v>
      </c>
      <c r="L43" s="2">
        <f t="shared" si="2"/>
        <v>-0.15910358474628539</v>
      </c>
    </row>
    <row r="44" spans="1:12" x14ac:dyDescent="0.45">
      <c r="A44" t="s">
        <v>240</v>
      </c>
      <c r="B44" t="s">
        <v>241</v>
      </c>
      <c r="C44" t="s">
        <v>242</v>
      </c>
      <c r="D44" t="s">
        <v>243</v>
      </c>
      <c r="E44">
        <v>9.5000000000000001E-2</v>
      </c>
      <c r="F44">
        <v>219.5</v>
      </c>
      <c r="G44" s="1">
        <v>2.0999999999999999E-5</v>
      </c>
      <c r="H44">
        <v>3.5999999999999999E-3</v>
      </c>
      <c r="I44">
        <v>0.16</v>
      </c>
      <c r="J44" s="1">
        <f t="shared" si="0"/>
        <v>1.0680654080478515</v>
      </c>
      <c r="K44" s="1">
        <f t="shared" si="1"/>
        <v>0.93627224743449222</v>
      </c>
      <c r="L44" s="2">
        <f t="shared" si="2"/>
        <v>-6.3727752565507778E-2</v>
      </c>
    </row>
    <row r="45" spans="1:12" x14ac:dyDescent="0.45">
      <c r="A45" t="s">
        <v>244</v>
      </c>
      <c r="B45" t="s">
        <v>245</v>
      </c>
      <c r="C45" t="s">
        <v>246</v>
      </c>
      <c r="D45" t="s">
        <v>247</v>
      </c>
      <c r="E45">
        <v>-0.38</v>
      </c>
      <c r="F45">
        <v>918</v>
      </c>
      <c r="G45" s="1">
        <v>2.1999999999999999E-5</v>
      </c>
      <c r="H45">
        <v>3.7000000000000002E-3</v>
      </c>
      <c r="I45">
        <v>0.17</v>
      </c>
      <c r="J45" s="1">
        <f t="shared" si="0"/>
        <v>0.76843759064400619</v>
      </c>
      <c r="K45" s="1">
        <f t="shared" si="1"/>
        <v>1.3013418554419336</v>
      </c>
      <c r="L45" s="2">
        <f t="shared" si="2"/>
        <v>0.30134185544193359</v>
      </c>
    </row>
    <row r="46" spans="1:12" x14ac:dyDescent="0.45">
      <c r="A46" t="s">
        <v>248</v>
      </c>
      <c r="B46" t="s">
        <v>249</v>
      </c>
      <c r="C46" t="s">
        <v>250</v>
      </c>
      <c r="D46" t="s">
        <v>251</v>
      </c>
      <c r="E46">
        <v>-0.23</v>
      </c>
      <c r="F46">
        <v>917</v>
      </c>
      <c r="G46" s="1">
        <v>2.4000000000000001E-5</v>
      </c>
      <c r="H46">
        <v>3.8999999999999998E-3</v>
      </c>
      <c r="I46">
        <v>0.18</v>
      </c>
      <c r="J46" s="1">
        <f t="shared" si="0"/>
        <v>0.8526348917679567</v>
      </c>
      <c r="K46" s="1">
        <f t="shared" si="1"/>
        <v>1.1728349492318788</v>
      </c>
      <c r="L46" s="2">
        <f t="shared" si="2"/>
        <v>0.17283494923187881</v>
      </c>
    </row>
    <row r="47" spans="1:12" x14ac:dyDescent="0.45">
      <c r="A47" t="s">
        <v>7</v>
      </c>
      <c r="B47" t="s">
        <v>8</v>
      </c>
      <c r="C47" t="s">
        <v>9</v>
      </c>
      <c r="D47" t="s">
        <v>10</v>
      </c>
      <c r="E47">
        <v>-0.39</v>
      </c>
      <c r="F47">
        <v>916</v>
      </c>
      <c r="G47" s="1">
        <v>2.5000000000000001E-5</v>
      </c>
      <c r="H47">
        <v>4.1000000000000003E-3</v>
      </c>
      <c r="I47">
        <v>0.19</v>
      </c>
      <c r="J47" s="1">
        <f t="shared" si="0"/>
        <v>0.76312960448027956</v>
      </c>
      <c r="K47" s="1">
        <f t="shared" si="1"/>
        <v>1.3103934038583633</v>
      </c>
      <c r="L47" s="2">
        <f t="shared" si="2"/>
        <v>0.31039340385836334</v>
      </c>
    </row>
    <row r="48" spans="1:12" x14ac:dyDescent="0.45">
      <c r="A48" t="s">
        <v>252</v>
      </c>
      <c r="B48" t="s">
        <v>253</v>
      </c>
      <c r="C48" t="s">
        <v>254</v>
      </c>
      <c r="D48" t="s">
        <v>255</v>
      </c>
      <c r="E48">
        <v>0.48</v>
      </c>
      <c r="F48">
        <v>225</v>
      </c>
      <c r="G48" s="1">
        <v>2.8E-5</v>
      </c>
      <c r="H48">
        <v>4.1999999999999997E-3</v>
      </c>
      <c r="I48">
        <v>0.21</v>
      </c>
      <c r="J48" s="1">
        <f t="shared" si="0"/>
        <v>1.3947436663504054</v>
      </c>
      <c r="K48" s="1">
        <f t="shared" si="1"/>
        <v>0.71697762400791376</v>
      </c>
      <c r="L48" s="2">
        <f t="shared" si="2"/>
        <v>-0.28302237599208624</v>
      </c>
    </row>
    <row r="49" spans="1:12" x14ac:dyDescent="0.45">
      <c r="A49" t="s">
        <v>256</v>
      </c>
      <c r="B49" t="s">
        <v>257</v>
      </c>
      <c r="C49" t="s">
        <v>258</v>
      </c>
      <c r="D49" t="s">
        <v>259</v>
      </c>
      <c r="E49">
        <v>-0.22</v>
      </c>
      <c r="F49">
        <v>914</v>
      </c>
      <c r="G49" s="1">
        <v>2.8E-5</v>
      </c>
      <c r="H49">
        <v>4.1999999999999997E-3</v>
      </c>
      <c r="I49">
        <v>0.22</v>
      </c>
      <c r="J49" s="1">
        <f t="shared" si="0"/>
        <v>0.85856543643775374</v>
      </c>
      <c r="K49" s="1">
        <f t="shared" si="1"/>
        <v>1.1647335864684558</v>
      </c>
      <c r="L49" s="2">
        <f t="shared" si="2"/>
        <v>0.16473358646845582</v>
      </c>
    </row>
    <row r="50" spans="1:12" x14ac:dyDescent="0.45">
      <c r="A50" t="s">
        <v>260</v>
      </c>
      <c r="B50" t="s">
        <v>261</v>
      </c>
      <c r="C50" t="s">
        <v>262</v>
      </c>
      <c r="D50" t="s">
        <v>263</v>
      </c>
      <c r="E50">
        <v>-0.42</v>
      </c>
      <c r="F50">
        <v>914</v>
      </c>
      <c r="G50" s="1">
        <v>2.8E-5</v>
      </c>
      <c r="H50">
        <v>4.1999999999999997E-3</v>
      </c>
      <c r="I50">
        <v>0.22</v>
      </c>
      <c r="J50" s="1">
        <f t="shared" si="0"/>
        <v>0.74742462431746925</v>
      </c>
      <c r="K50" s="1">
        <f t="shared" si="1"/>
        <v>1.337927554786112</v>
      </c>
      <c r="L50" s="2">
        <f t="shared" si="2"/>
        <v>0.33792755478611203</v>
      </c>
    </row>
    <row r="51" spans="1:12" x14ac:dyDescent="0.45">
      <c r="A51" t="s">
        <v>264</v>
      </c>
      <c r="B51" t="s">
        <v>265</v>
      </c>
      <c r="C51" t="s">
        <v>266</v>
      </c>
      <c r="D51" t="s">
        <v>267</v>
      </c>
      <c r="E51">
        <v>0.68</v>
      </c>
      <c r="F51">
        <v>238</v>
      </c>
      <c r="G51" s="1">
        <v>2.8E-5</v>
      </c>
      <c r="H51">
        <v>4.1999999999999997E-3</v>
      </c>
      <c r="I51">
        <v>0.22</v>
      </c>
      <c r="J51" s="1">
        <f t="shared" si="0"/>
        <v>1.6021397551792442</v>
      </c>
      <c r="K51" s="1">
        <f t="shared" si="1"/>
        <v>0.62416527445080594</v>
      </c>
      <c r="L51" s="2">
        <f t="shared" si="2"/>
        <v>-0.37583472554919406</v>
      </c>
    </row>
    <row r="52" spans="1:12" x14ac:dyDescent="0.45">
      <c r="A52" t="s">
        <v>268</v>
      </c>
      <c r="B52" t="s">
        <v>269</v>
      </c>
      <c r="E52">
        <v>0.88</v>
      </c>
      <c r="F52">
        <v>225.5</v>
      </c>
      <c r="G52" s="1">
        <v>2.9E-5</v>
      </c>
      <c r="H52">
        <v>4.1999999999999997E-3</v>
      </c>
      <c r="I52">
        <v>0.22</v>
      </c>
      <c r="J52" s="1">
        <f t="shared" si="0"/>
        <v>1.8403753012497501</v>
      </c>
      <c r="K52" s="1">
        <f t="shared" si="1"/>
        <v>0.54336743126302911</v>
      </c>
      <c r="L52" s="2">
        <f t="shared" si="2"/>
        <v>-0.45663256873697089</v>
      </c>
    </row>
    <row r="53" spans="1:12" x14ac:dyDescent="0.45">
      <c r="A53" t="s">
        <v>270</v>
      </c>
      <c r="B53" t="s">
        <v>271</v>
      </c>
      <c r="C53" t="s">
        <v>272</v>
      </c>
      <c r="D53" t="s">
        <v>273</v>
      </c>
      <c r="E53">
        <v>0.53</v>
      </c>
      <c r="F53">
        <v>227.5</v>
      </c>
      <c r="G53" s="1">
        <v>3.1999999999999999E-5</v>
      </c>
      <c r="H53">
        <v>4.4999999999999997E-3</v>
      </c>
      <c r="I53">
        <v>0.24</v>
      </c>
      <c r="J53" s="1">
        <f t="shared" si="0"/>
        <v>1.4439291955224962</v>
      </c>
      <c r="K53" s="1">
        <f t="shared" si="1"/>
        <v>0.69255473405546231</v>
      </c>
      <c r="L53" s="2">
        <f t="shared" si="2"/>
        <v>-0.30744526594453769</v>
      </c>
    </row>
    <row r="54" spans="1:12" x14ac:dyDescent="0.45">
      <c r="A54" t="s">
        <v>274</v>
      </c>
      <c r="B54" t="s">
        <v>275</v>
      </c>
      <c r="C54" t="s">
        <v>276</v>
      </c>
      <c r="D54" t="s">
        <v>277</v>
      </c>
      <c r="E54">
        <v>0.32</v>
      </c>
      <c r="F54">
        <v>240</v>
      </c>
      <c r="G54" s="1">
        <v>3.1999999999999999E-5</v>
      </c>
      <c r="H54">
        <v>4.4999999999999997E-3</v>
      </c>
      <c r="I54">
        <v>0.24</v>
      </c>
      <c r="J54" s="1">
        <f t="shared" si="0"/>
        <v>1.2483305489016119</v>
      </c>
      <c r="K54" s="1">
        <f t="shared" si="1"/>
        <v>0.80106987758962211</v>
      </c>
      <c r="L54" s="2">
        <f t="shared" si="2"/>
        <v>-0.19893012241037789</v>
      </c>
    </row>
    <row r="55" spans="1:12" x14ac:dyDescent="0.45">
      <c r="A55" t="s">
        <v>278</v>
      </c>
      <c r="B55" t="s">
        <v>279</v>
      </c>
      <c r="C55" t="s">
        <v>280</v>
      </c>
      <c r="D55" t="s">
        <v>281</v>
      </c>
      <c r="E55">
        <v>-0.46</v>
      </c>
      <c r="F55">
        <v>925</v>
      </c>
      <c r="G55" s="1">
        <v>3.1000000000000001E-5</v>
      </c>
      <c r="H55">
        <v>4.4999999999999997E-3</v>
      </c>
      <c r="I55">
        <v>0.24</v>
      </c>
      <c r="J55" s="1">
        <f t="shared" si="0"/>
        <v>0.7269862586601552</v>
      </c>
      <c r="K55" s="1">
        <f t="shared" si="1"/>
        <v>1.3755418181397439</v>
      </c>
      <c r="L55" s="2">
        <f t="shared" si="2"/>
        <v>0.37554181813974385</v>
      </c>
    </row>
    <row r="56" spans="1:12" x14ac:dyDescent="0.45">
      <c r="A56" t="s">
        <v>282</v>
      </c>
      <c r="B56" t="s">
        <v>283</v>
      </c>
      <c r="C56" t="s">
        <v>284</v>
      </c>
      <c r="D56" t="s">
        <v>285</v>
      </c>
      <c r="E56">
        <v>-0.48</v>
      </c>
      <c r="F56">
        <v>911</v>
      </c>
      <c r="G56" s="1">
        <v>3.4E-5</v>
      </c>
      <c r="H56">
        <v>4.4999999999999997E-3</v>
      </c>
      <c r="I56">
        <v>0.26</v>
      </c>
      <c r="J56" s="1">
        <f t="shared" si="0"/>
        <v>0.71697762400791376</v>
      </c>
      <c r="K56" s="1">
        <f t="shared" si="1"/>
        <v>1.3947436663504054</v>
      </c>
      <c r="L56" s="2">
        <f t="shared" si="2"/>
        <v>0.39474366635040536</v>
      </c>
    </row>
    <row r="57" spans="1:12" x14ac:dyDescent="0.45">
      <c r="A57" t="s">
        <v>286</v>
      </c>
      <c r="B57" t="s">
        <v>287</v>
      </c>
      <c r="C57" t="s">
        <v>288</v>
      </c>
      <c r="D57" t="s">
        <v>289</v>
      </c>
      <c r="E57">
        <v>0.21</v>
      </c>
      <c r="F57">
        <v>241</v>
      </c>
      <c r="G57" s="1">
        <v>3.4E-5</v>
      </c>
      <c r="H57">
        <v>4.4999999999999997E-3</v>
      </c>
      <c r="I57">
        <v>0.26</v>
      </c>
      <c r="J57" s="1">
        <f t="shared" si="0"/>
        <v>1.1566881839052874</v>
      </c>
      <c r="K57" s="1">
        <f t="shared" si="1"/>
        <v>0.86453723130786519</v>
      </c>
      <c r="L57" s="2">
        <f t="shared" si="2"/>
        <v>-0.13546276869213481</v>
      </c>
    </row>
    <row r="58" spans="1:12" x14ac:dyDescent="0.45">
      <c r="A58" t="s">
        <v>290</v>
      </c>
      <c r="B58" t="s">
        <v>291</v>
      </c>
      <c r="C58" t="s">
        <v>292</v>
      </c>
      <c r="D58" t="s">
        <v>293</v>
      </c>
      <c r="E58">
        <v>0.8</v>
      </c>
      <c r="F58">
        <v>242</v>
      </c>
      <c r="G58" s="1">
        <v>3.6000000000000001E-5</v>
      </c>
      <c r="H58">
        <v>4.7000000000000002E-3</v>
      </c>
      <c r="I58">
        <v>0.27</v>
      </c>
      <c r="J58" s="1">
        <f t="shared" si="0"/>
        <v>1.7411011265922482</v>
      </c>
      <c r="K58" s="1">
        <f t="shared" si="1"/>
        <v>0.57434917749851755</v>
      </c>
      <c r="L58" s="2">
        <f t="shared" si="2"/>
        <v>-0.42565082250148245</v>
      </c>
    </row>
    <row r="59" spans="1:12" x14ac:dyDescent="0.45">
      <c r="A59" t="s">
        <v>294</v>
      </c>
      <c r="B59" t="s">
        <v>295</v>
      </c>
      <c r="C59" t="s">
        <v>296</v>
      </c>
      <c r="D59" t="s">
        <v>297</v>
      </c>
      <c r="E59">
        <v>0.3</v>
      </c>
      <c r="F59">
        <v>243</v>
      </c>
      <c r="G59" s="1">
        <v>3.8000000000000002E-5</v>
      </c>
      <c r="H59">
        <v>4.7000000000000002E-3</v>
      </c>
      <c r="I59">
        <v>0.28999999999999998</v>
      </c>
      <c r="J59" s="1">
        <f t="shared" si="0"/>
        <v>1.2311444133449163</v>
      </c>
      <c r="K59" s="1">
        <f t="shared" si="1"/>
        <v>0.81225239635623547</v>
      </c>
      <c r="L59" s="2">
        <f t="shared" si="2"/>
        <v>-0.18774760364376453</v>
      </c>
    </row>
    <row r="60" spans="1:12" x14ac:dyDescent="0.45">
      <c r="A60" t="s">
        <v>298</v>
      </c>
      <c r="B60" t="s">
        <v>299</v>
      </c>
      <c r="C60" t="s">
        <v>300</v>
      </c>
      <c r="D60" t="s">
        <v>301</v>
      </c>
      <c r="E60">
        <v>0.21</v>
      </c>
      <c r="F60">
        <v>230.5</v>
      </c>
      <c r="G60" s="1">
        <v>3.8000000000000002E-5</v>
      </c>
      <c r="H60">
        <v>4.7000000000000002E-3</v>
      </c>
      <c r="I60">
        <v>0.28999999999999998</v>
      </c>
      <c r="J60" s="1">
        <f t="shared" si="0"/>
        <v>1.1566881839052874</v>
      </c>
      <c r="K60" s="1">
        <f t="shared" si="1"/>
        <v>0.86453723130786519</v>
      </c>
      <c r="L60" s="2">
        <f t="shared" si="2"/>
        <v>-0.13546276869213481</v>
      </c>
    </row>
    <row r="61" spans="1:12" x14ac:dyDescent="0.45">
      <c r="A61" t="s">
        <v>302</v>
      </c>
      <c r="B61" t="s">
        <v>303</v>
      </c>
      <c r="C61" t="s">
        <v>304</v>
      </c>
      <c r="D61" t="s">
        <v>305</v>
      </c>
      <c r="E61">
        <v>0.23</v>
      </c>
      <c r="F61">
        <v>244</v>
      </c>
      <c r="G61" s="1">
        <v>4.1E-5</v>
      </c>
      <c r="H61">
        <v>4.7000000000000002E-3</v>
      </c>
      <c r="I61">
        <v>0.31</v>
      </c>
      <c r="J61" s="1">
        <f t="shared" si="0"/>
        <v>1.1728349492318788</v>
      </c>
      <c r="K61" s="1">
        <f t="shared" si="1"/>
        <v>0.8526348917679567</v>
      </c>
      <c r="L61" s="2">
        <f t="shared" si="2"/>
        <v>-0.1473651082320433</v>
      </c>
    </row>
    <row r="62" spans="1:12" x14ac:dyDescent="0.45">
      <c r="A62" t="s">
        <v>306</v>
      </c>
      <c r="B62" t="s">
        <v>307</v>
      </c>
      <c r="C62" t="s">
        <v>308</v>
      </c>
      <c r="D62" t="s">
        <v>309</v>
      </c>
      <c r="E62">
        <v>-0.34</v>
      </c>
      <c r="F62">
        <v>908</v>
      </c>
      <c r="G62" s="1">
        <v>4.1E-5</v>
      </c>
      <c r="H62">
        <v>4.7000000000000002E-3</v>
      </c>
      <c r="I62">
        <v>0.31</v>
      </c>
      <c r="J62" s="1">
        <f t="shared" si="0"/>
        <v>0.79004131186337712</v>
      </c>
      <c r="K62" s="1">
        <f t="shared" si="1"/>
        <v>1.26575659397028</v>
      </c>
      <c r="L62" s="2">
        <f t="shared" si="2"/>
        <v>0.26575659397027995</v>
      </c>
    </row>
    <row r="63" spans="1:12" x14ac:dyDescent="0.45">
      <c r="A63" t="s">
        <v>310</v>
      </c>
      <c r="B63" t="s">
        <v>311</v>
      </c>
      <c r="C63" t="s">
        <v>312</v>
      </c>
      <c r="D63" t="s">
        <v>313</v>
      </c>
      <c r="E63">
        <v>0.25</v>
      </c>
      <c r="F63">
        <v>244</v>
      </c>
      <c r="G63" s="1">
        <v>4.1E-5</v>
      </c>
      <c r="H63">
        <v>4.7000000000000002E-3</v>
      </c>
      <c r="I63">
        <v>0.31</v>
      </c>
      <c r="J63" s="1">
        <f t="shared" si="0"/>
        <v>1.189207115002721</v>
      </c>
      <c r="K63" s="1">
        <f t="shared" si="1"/>
        <v>0.84089641525371461</v>
      </c>
      <c r="L63" s="2">
        <f t="shared" si="2"/>
        <v>-0.15910358474628539</v>
      </c>
    </row>
    <row r="64" spans="1:12" x14ac:dyDescent="0.45">
      <c r="A64" t="s">
        <v>314</v>
      </c>
      <c r="B64" t="s">
        <v>315</v>
      </c>
      <c r="C64" t="s">
        <v>316</v>
      </c>
      <c r="D64" t="s">
        <v>315</v>
      </c>
      <c r="E64">
        <v>-0.3</v>
      </c>
      <c r="F64">
        <v>908</v>
      </c>
      <c r="G64" s="1">
        <v>4.1E-5</v>
      </c>
      <c r="H64">
        <v>4.7000000000000002E-3</v>
      </c>
      <c r="I64">
        <v>0.31</v>
      </c>
      <c r="J64" s="1">
        <f t="shared" si="0"/>
        <v>0.81225239635623547</v>
      </c>
      <c r="K64" s="1">
        <f t="shared" si="1"/>
        <v>1.2311444133449163</v>
      </c>
      <c r="L64" s="2">
        <f t="shared" si="2"/>
        <v>0.23114441334491631</v>
      </c>
    </row>
    <row r="65" spans="1:12" x14ac:dyDescent="0.45">
      <c r="A65" t="s">
        <v>23</v>
      </c>
      <c r="B65" t="s">
        <v>24</v>
      </c>
      <c r="C65" t="s">
        <v>25</v>
      </c>
      <c r="D65" t="s">
        <v>26</v>
      </c>
      <c r="E65">
        <v>0.27</v>
      </c>
      <c r="F65">
        <v>232</v>
      </c>
      <c r="G65" s="1">
        <v>4.1E-5</v>
      </c>
      <c r="H65">
        <v>4.7000000000000002E-3</v>
      </c>
      <c r="I65">
        <v>0.31</v>
      </c>
      <c r="J65" s="1">
        <f t="shared" si="0"/>
        <v>1.2058078276907604</v>
      </c>
      <c r="K65" s="1">
        <f t="shared" si="1"/>
        <v>0.82931954581444167</v>
      </c>
      <c r="L65" s="2">
        <f t="shared" si="2"/>
        <v>-0.17068045418555833</v>
      </c>
    </row>
    <row r="66" spans="1:12" x14ac:dyDescent="0.45">
      <c r="A66" t="s">
        <v>19</v>
      </c>
      <c r="B66" t="s">
        <v>20</v>
      </c>
      <c r="C66" t="s">
        <v>21</v>
      </c>
      <c r="D66" t="s">
        <v>22</v>
      </c>
      <c r="E66">
        <v>-0.15</v>
      </c>
      <c r="F66">
        <v>919.5</v>
      </c>
      <c r="G66" s="1">
        <v>4.1999999999999998E-5</v>
      </c>
      <c r="H66">
        <v>4.7000000000000002E-3</v>
      </c>
      <c r="I66">
        <v>0.32</v>
      </c>
      <c r="J66" s="1">
        <f t="shared" si="0"/>
        <v>0.90125046261083019</v>
      </c>
      <c r="K66" s="1">
        <f t="shared" si="1"/>
        <v>1.1095694720678451</v>
      </c>
      <c r="L66" s="2">
        <f t="shared" si="2"/>
        <v>0.10956947206784506</v>
      </c>
    </row>
    <row r="67" spans="1:12" x14ac:dyDescent="0.45">
      <c r="A67" t="s">
        <v>317</v>
      </c>
      <c r="B67" t="s">
        <v>318</v>
      </c>
      <c r="C67" t="s">
        <v>319</v>
      </c>
      <c r="D67" t="s">
        <v>320</v>
      </c>
      <c r="E67">
        <v>-0.34</v>
      </c>
      <c r="F67">
        <v>907</v>
      </c>
      <c r="G67" s="1">
        <v>4.3000000000000002E-5</v>
      </c>
      <c r="H67">
        <v>4.7000000000000002E-3</v>
      </c>
      <c r="I67">
        <v>0.33</v>
      </c>
      <c r="J67" s="1">
        <f t="shared" ref="J67:J130" si="3">2^E67</f>
        <v>0.79004131186337712</v>
      </c>
      <c r="K67" s="1">
        <f t="shared" ref="K67:K130" si="4">1/J67</f>
        <v>1.26575659397028</v>
      </c>
      <c r="L67" s="2">
        <f t="shared" ref="L67:L130" si="5">K67-1</f>
        <v>0.26575659397027995</v>
      </c>
    </row>
    <row r="68" spans="1:12" x14ac:dyDescent="0.45">
      <c r="A68" t="s">
        <v>321</v>
      </c>
      <c r="B68" t="s">
        <v>322</v>
      </c>
      <c r="C68" t="s">
        <v>323</v>
      </c>
      <c r="D68" t="s">
        <v>324</v>
      </c>
      <c r="E68">
        <v>-0.4</v>
      </c>
      <c r="F68">
        <v>907</v>
      </c>
      <c r="G68" s="1">
        <v>4.3000000000000002E-5</v>
      </c>
      <c r="H68">
        <v>4.7000000000000002E-3</v>
      </c>
      <c r="I68">
        <v>0.33</v>
      </c>
      <c r="J68" s="1">
        <f t="shared" si="3"/>
        <v>0.75785828325519911</v>
      </c>
      <c r="K68" s="1">
        <f t="shared" si="4"/>
        <v>1.3195079107728942</v>
      </c>
      <c r="L68" s="2">
        <f t="shared" si="5"/>
        <v>0.3195079107728942</v>
      </c>
    </row>
    <row r="69" spans="1:12" x14ac:dyDescent="0.45">
      <c r="A69" t="s">
        <v>325</v>
      </c>
      <c r="B69" t="s">
        <v>326</v>
      </c>
      <c r="C69" t="s">
        <v>327</v>
      </c>
      <c r="D69" t="s">
        <v>328</v>
      </c>
      <c r="E69">
        <v>0.87</v>
      </c>
      <c r="F69">
        <v>245</v>
      </c>
      <c r="G69" s="1">
        <v>4.3000000000000002E-5</v>
      </c>
      <c r="H69">
        <v>4.7000000000000002E-3</v>
      </c>
      <c r="I69">
        <v>0.33</v>
      </c>
      <c r="J69" s="1">
        <f t="shared" si="3"/>
        <v>1.827662900458801</v>
      </c>
      <c r="K69" s="1">
        <f t="shared" si="4"/>
        <v>0.54714685063036983</v>
      </c>
      <c r="L69" s="2">
        <f t="shared" si="5"/>
        <v>-0.45285314936963017</v>
      </c>
    </row>
    <row r="70" spans="1:12" x14ac:dyDescent="0.45">
      <c r="A70" t="s">
        <v>329</v>
      </c>
      <c r="B70" t="s">
        <v>330</v>
      </c>
      <c r="C70" t="s">
        <v>331</v>
      </c>
      <c r="D70" t="s">
        <v>332</v>
      </c>
      <c r="E70">
        <v>1</v>
      </c>
      <c r="F70">
        <v>245</v>
      </c>
      <c r="G70" s="1">
        <v>4.3000000000000002E-5</v>
      </c>
      <c r="H70">
        <v>4.7000000000000002E-3</v>
      </c>
      <c r="I70">
        <v>0.33</v>
      </c>
      <c r="J70" s="1">
        <f t="shared" si="3"/>
        <v>2</v>
      </c>
      <c r="K70" s="1">
        <f t="shared" si="4"/>
        <v>0.5</v>
      </c>
      <c r="L70" s="2">
        <f t="shared" si="5"/>
        <v>-0.5</v>
      </c>
    </row>
    <row r="71" spans="1:12" x14ac:dyDescent="0.45">
      <c r="A71" t="s">
        <v>333</v>
      </c>
      <c r="B71" t="s">
        <v>334</v>
      </c>
      <c r="C71" t="s">
        <v>335</v>
      </c>
      <c r="D71" t="s">
        <v>336</v>
      </c>
      <c r="E71">
        <v>-1.2</v>
      </c>
      <c r="F71">
        <v>906</v>
      </c>
      <c r="G71" s="1">
        <v>4.6E-5</v>
      </c>
      <c r="H71">
        <v>4.7000000000000002E-3</v>
      </c>
      <c r="I71">
        <v>0.35</v>
      </c>
      <c r="J71" s="1">
        <f t="shared" si="3"/>
        <v>0.43527528164806206</v>
      </c>
      <c r="K71" s="1">
        <f t="shared" si="4"/>
        <v>2.2973967099940702</v>
      </c>
      <c r="L71" s="2">
        <f t="shared" si="5"/>
        <v>1.2973967099940702</v>
      </c>
    </row>
    <row r="72" spans="1:12" x14ac:dyDescent="0.45">
      <c r="A72" t="s">
        <v>337</v>
      </c>
      <c r="B72" t="s">
        <v>338</v>
      </c>
      <c r="C72" t="s">
        <v>339</v>
      </c>
      <c r="D72" t="s">
        <v>340</v>
      </c>
      <c r="E72">
        <v>-0.66</v>
      </c>
      <c r="F72">
        <v>906</v>
      </c>
      <c r="G72" s="1">
        <v>4.6E-5</v>
      </c>
      <c r="H72">
        <v>4.7000000000000002E-3</v>
      </c>
      <c r="I72">
        <v>0.35</v>
      </c>
      <c r="J72" s="1">
        <f t="shared" si="3"/>
        <v>0.63287829698513998</v>
      </c>
      <c r="K72" s="1">
        <f t="shared" si="4"/>
        <v>1.5800826237267542</v>
      </c>
      <c r="L72" s="2">
        <f t="shared" si="5"/>
        <v>0.58008262372675423</v>
      </c>
    </row>
    <row r="73" spans="1:12" x14ac:dyDescent="0.45">
      <c r="A73" t="s">
        <v>341</v>
      </c>
      <c r="B73" t="s">
        <v>342</v>
      </c>
      <c r="C73" t="s">
        <v>343</v>
      </c>
      <c r="D73" t="s">
        <v>344</v>
      </c>
      <c r="E73">
        <v>-0.54</v>
      </c>
      <c r="F73">
        <v>906</v>
      </c>
      <c r="G73" s="1">
        <v>4.6E-5</v>
      </c>
      <c r="H73">
        <v>4.7000000000000002E-3</v>
      </c>
      <c r="I73">
        <v>0.35</v>
      </c>
      <c r="J73" s="1">
        <f t="shared" si="3"/>
        <v>0.68777090906987182</v>
      </c>
      <c r="K73" s="1">
        <f t="shared" si="4"/>
        <v>1.4539725173203106</v>
      </c>
      <c r="L73" s="2">
        <f t="shared" si="5"/>
        <v>0.45397251732031063</v>
      </c>
    </row>
    <row r="74" spans="1:12" x14ac:dyDescent="0.45">
      <c r="A74" t="s">
        <v>345</v>
      </c>
      <c r="B74" t="s">
        <v>346</v>
      </c>
      <c r="C74" t="s">
        <v>347</v>
      </c>
      <c r="D74" t="s">
        <v>348</v>
      </c>
      <c r="E74">
        <v>-0.3</v>
      </c>
      <c r="F74">
        <v>905</v>
      </c>
      <c r="G74" s="1">
        <v>4.8000000000000001E-5</v>
      </c>
      <c r="H74">
        <v>5.0000000000000001E-3</v>
      </c>
      <c r="I74">
        <v>0.37</v>
      </c>
      <c r="J74" s="1">
        <f t="shared" si="3"/>
        <v>0.81225239635623547</v>
      </c>
      <c r="K74" s="1">
        <f t="shared" si="4"/>
        <v>1.2311444133449163</v>
      </c>
      <c r="L74" s="2">
        <f t="shared" si="5"/>
        <v>0.23114441334491631</v>
      </c>
    </row>
    <row r="75" spans="1:12" x14ac:dyDescent="0.45">
      <c r="A75" t="s">
        <v>349</v>
      </c>
      <c r="B75" t="s">
        <v>350</v>
      </c>
      <c r="C75" t="s">
        <v>351</v>
      </c>
      <c r="D75" t="s">
        <v>352</v>
      </c>
      <c r="E75">
        <v>-0.4</v>
      </c>
      <c r="F75">
        <v>904</v>
      </c>
      <c r="G75" s="1">
        <v>5.1E-5</v>
      </c>
      <c r="H75">
        <v>5.1999999999999998E-3</v>
      </c>
      <c r="I75">
        <v>0.39</v>
      </c>
      <c r="J75" s="1">
        <f t="shared" si="3"/>
        <v>0.75785828325519911</v>
      </c>
      <c r="K75" s="1">
        <f t="shared" si="4"/>
        <v>1.3195079107728942</v>
      </c>
      <c r="L75" s="2">
        <f t="shared" si="5"/>
        <v>0.3195079107728942</v>
      </c>
    </row>
    <row r="76" spans="1:12" x14ac:dyDescent="0.45">
      <c r="A76" t="s">
        <v>59</v>
      </c>
      <c r="B76" t="s">
        <v>60</v>
      </c>
      <c r="C76" t="s">
        <v>61</v>
      </c>
      <c r="D76" t="s">
        <v>62</v>
      </c>
      <c r="E76">
        <v>0.28000000000000003</v>
      </c>
      <c r="F76">
        <v>237</v>
      </c>
      <c r="G76" s="1">
        <v>5.3000000000000001E-5</v>
      </c>
      <c r="H76">
        <v>5.3E-3</v>
      </c>
      <c r="I76">
        <v>0.4</v>
      </c>
      <c r="J76" s="1">
        <f t="shared" si="3"/>
        <v>1.214194884395047</v>
      </c>
      <c r="K76" s="1">
        <f t="shared" si="4"/>
        <v>0.82359101726757311</v>
      </c>
      <c r="L76" s="2">
        <f t="shared" si="5"/>
        <v>-0.17640898273242689</v>
      </c>
    </row>
    <row r="77" spans="1:12" x14ac:dyDescent="0.45">
      <c r="A77" t="s">
        <v>47</v>
      </c>
      <c r="B77" t="s">
        <v>48</v>
      </c>
      <c r="C77" t="s">
        <v>49</v>
      </c>
      <c r="D77" t="s">
        <v>50</v>
      </c>
      <c r="E77">
        <v>-0.26</v>
      </c>
      <c r="F77">
        <v>903</v>
      </c>
      <c r="G77" s="1">
        <v>5.3999999999999998E-5</v>
      </c>
      <c r="H77">
        <v>5.3E-3</v>
      </c>
      <c r="I77">
        <v>0.41</v>
      </c>
      <c r="J77" s="1">
        <f t="shared" si="3"/>
        <v>0.83508791942836946</v>
      </c>
      <c r="K77" s="1">
        <f t="shared" si="4"/>
        <v>1.1974787046189286</v>
      </c>
      <c r="L77" s="2">
        <f t="shared" si="5"/>
        <v>0.19747870461892858</v>
      </c>
    </row>
    <row r="78" spans="1:12" x14ac:dyDescent="0.45">
      <c r="A78" t="s">
        <v>353</v>
      </c>
      <c r="B78" t="s">
        <v>354</v>
      </c>
      <c r="C78" t="s">
        <v>355</v>
      </c>
      <c r="D78" t="s">
        <v>356</v>
      </c>
      <c r="E78">
        <v>-0.28999999999999998</v>
      </c>
      <c r="F78">
        <v>903</v>
      </c>
      <c r="G78" s="1">
        <v>5.3999999999999998E-5</v>
      </c>
      <c r="H78">
        <v>5.3E-3</v>
      </c>
      <c r="I78">
        <v>0.41</v>
      </c>
      <c r="J78" s="1">
        <f t="shared" si="3"/>
        <v>0.8179020585577812</v>
      </c>
      <c r="K78" s="1">
        <f t="shared" si="4"/>
        <v>1.2226402776920684</v>
      </c>
      <c r="L78" s="2">
        <f t="shared" si="5"/>
        <v>0.2226402776920684</v>
      </c>
    </row>
    <row r="79" spans="1:12" x14ac:dyDescent="0.45">
      <c r="A79" t="s">
        <v>357</v>
      </c>
      <c r="B79" t="s">
        <v>358</v>
      </c>
      <c r="C79" t="s">
        <v>359</v>
      </c>
      <c r="D79" t="s">
        <v>360</v>
      </c>
      <c r="E79">
        <v>0.22</v>
      </c>
      <c r="F79">
        <v>239</v>
      </c>
      <c r="G79" s="1">
        <v>5.8E-5</v>
      </c>
      <c r="H79">
        <v>5.4999999999999997E-3</v>
      </c>
      <c r="I79">
        <v>0.44</v>
      </c>
      <c r="J79" s="1">
        <f t="shared" si="3"/>
        <v>1.1647335864684558</v>
      </c>
      <c r="K79" s="1">
        <f t="shared" si="4"/>
        <v>0.85856543643775374</v>
      </c>
      <c r="L79" s="2">
        <f t="shared" si="5"/>
        <v>-0.14143456356224626</v>
      </c>
    </row>
    <row r="80" spans="1:12" x14ac:dyDescent="0.45">
      <c r="A80" t="s">
        <v>361</v>
      </c>
      <c r="B80" t="s">
        <v>269</v>
      </c>
      <c r="E80">
        <v>0.67</v>
      </c>
      <c r="F80">
        <v>239</v>
      </c>
      <c r="G80" s="1">
        <v>5.8E-5</v>
      </c>
      <c r="H80">
        <v>5.4999999999999997E-3</v>
      </c>
      <c r="I80">
        <v>0.44</v>
      </c>
      <c r="J80" s="1">
        <f t="shared" si="3"/>
        <v>1.5910729675098374</v>
      </c>
      <c r="K80" s="1">
        <f t="shared" si="4"/>
        <v>0.62850668726091419</v>
      </c>
      <c r="L80" s="2">
        <f t="shared" si="5"/>
        <v>-0.37149331273908581</v>
      </c>
    </row>
    <row r="81" spans="1:12" x14ac:dyDescent="0.45">
      <c r="A81" t="s">
        <v>362</v>
      </c>
      <c r="B81" t="s">
        <v>363</v>
      </c>
      <c r="C81" t="s">
        <v>364</v>
      </c>
      <c r="D81" t="s">
        <v>365</v>
      </c>
      <c r="E81">
        <v>0.87</v>
      </c>
      <c r="F81">
        <v>239.5</v>
      </c>
      <c r="G81" s="1">
        <v>6.0000000000000002E-5</v>
      </c>
      <c r="H81">
        <v>5.4999999999999997E-3</v>
      </c>
      <c r="I81">
        <v>0.45</v>
      </c>
      <c r="J81" s="1">
        <f t="shared" si="3"/>
        <v>1.827662900458801</v>
      </c>
      <c r="K81" s="1">
        <f t="shared" si="4"/>
        <v>0.54714685063036983</v>
      </c>
      <c r="L81" s="2">
        <f t="shared" si="5"/>
        <v>-0.45285314936963017</v>
      </c>
    </row>
    <row r="82" spans="1:12" x14ac:dyDescent="0.45">
      <c r="A82" t="s">
        <v>366</v>
      </c>
      <c r="B82" t="s">
        <v>367</v>
      </c>
      <c r="C82" t="s">
        <v>368</v>
      </c>
      <c r="D82" t="s">
        <v>369</v>
      </c>
      <c r="E82">
        <v>-0.68</v>
      </c>
      <c r="F82">
        <v>901</v>
      </c>
      <c r="G82" s="1">
        <v>6.0999999999999999E-5</v>
      </c>
      <c r="H82">
        <v>5.4999999999999997E-3</v>
      </c>
      <c r="I82">
        <v>0.46</v>
      </c>
      <c r="J82" s="1">
        <f t="shared" si="3"/>
        <v>0.62416527445080594</v>
      </c>
      <c r="K82" s="1">
        <f t="shared" si="4"/>
        <v>1.6021397551792442</v>
      </c>
      <c r="L82" s="2">
        <f t="shared" si="5"/>
        <v>0.60213975517924423</v>
      </c>
    </row>
    <row r="83" spans="1:12" x14ac:dyDescent="0.45">
      <c r="A83" t="s">
        <v>370</v>
      </c>
      <c r="B83" t="s">
        <v>371</v>
      </c>
      <c r="C83" t="s">
        <v>372</v>
      </c>
      <c r="D83" t="s">
        <v>373</v>
      </c>
      <c r="E83">
        <v>0.26</v>
      </c>
      <c r="F83">
        <v>251</v>
      </c>
      <c r="G83" s="1">
        <v>6.0999999999999999E-5</v>
      </c>
      <c r="H83">
        <v>5.4999999999999997E-3</v>
      </c>
      <c r="I83">
        <v>0.46</v>
      </c>
      <c r="J83" s="1">
        <f t="shared" si="3"/>
        <v>1.1974787046189286</v>
      </c>
      <c r="K83" s="1">
        <f t="shared" si="4"/>
        <v>0.83508791942836946</v>
      </c>
      <c r="L83" s="2">
        <f t="shared" si="5"/>
        <v>-0.16491208057163054</v>
      </c>
    </row>
    <row r="84" spans="1:12" x14ac:dyDescent="0.45">
      <c r="A84" t="s">
        <v>374</v>
      </c>
      <c r="B84" t="s">
        <v>105</v>
      </c>
      <c r="C84" t="s">
        <v>106</v>
      </c>
      <c r="D84" t="s">
        <v>107</v>
      </c>
      <c r="E84">
        <v>-0.74</v>
      </c>
      <c r="F84">
        <v>901</v>
      </c>
      <c r="G84" s="1">
        <v>6.0999999999999999E-5</v>
      </c>
      <c r="H84">
        <v>5.4999999999999997E-3</v>
      </c>
      <c r="I84">
        <v>0.46</v>
      </c>
      <c r="J84" s="1">
        <f t="shared" si="3"/>
        <v>0.59873935230946429</v>
      </c>
      <c r="K84" s="1">
        <f t="shared" si="4"/>
        <v>1.6701758388567389</v>
      </c>
      <c r="L84" s="2">
        <f t="shared" si="5"/>
        <v>0.67017583885673893</v>
      </c>
    </row>
    <row r="85" spans="1:12" x14ac:dyDescent="0.45">
      <c r="A85" t="s">
        <v>375</v>
      </c>
      <c r="B85" t="s">
        <v>376</v>
      </c>
      <c r="C85" t="s">
        <v>377</v>
      </c>
      <c r="D85" t="s">
        <v>378</v>
      </c>
      <c r="E85">
        <v>-0.28000000000000003</v>
      </c>
      <c r="F85">
        <v>912</v>
      </c>
      <c r="G85" s="1">
        <v>6.0999999999999999E-5</v>
      </c>
      <c r="H85">
        <v>5.4999999999999997E-3</v>
      </c>
      <c r="I85">
        <v>0.47</v>
      </c>
      <c r="J85" s="1">
        <f t="shared" si="3"/>
        <v>0.82359101726757311</v>
      </c>
      <c r="K85" s="1">
        <f t="shared" si="4"/>
        <v>1.214194884395047</v>
      </c>
      <c r="L85" s="2">
        <f t="shared" si="5"/>
        <v>0.21419488439504697</v>
      </c>
    </row>
    <row r="86" spans="1:12" x14ac:dyDescent="0.45">
      <c r="A86" t="s">
        <v>379</v>
      </c>
      <c r="B86" t="s">
        <v>380</v>
      </c>
      <c r="C86" t="s">
        <v>381</v>
      </c>
      <c r="D86" t="s">
        <v>382</v>
      </c>
      <c r="E86">
        <v>-0.17</v>
      </c>
      <c r="F86">
        <v>900</v>
      </c>
      <c r="G86" s="1">
        <v>6.3999999999999997E-5</v>
      </c>
      <c r="H86">
        <v>5.5999999999999999E-3</v>
      </c>
      <c r="I86">
        <v>0.49</v>
      </c>
      <c r="J86" s="1">
        <f t="shared" si="3"/>
        <v>0.88884268116657017</v>
      </c>
      <c r="K86" s="1">
        <f t="shared" si="4"/>
        <v>1.1250584846888094</v>
      </c>
      <c r="L86" s="2">
        <f t="shared" si="5"/>
        <v>0.12505848468880942</v>
      </c>
    </row>
    <row r="87" spans="1:12" x14ac:dyDescent="0.45">
      <c r="A87" t="s">
        <v>383</v>
      </c>
      <c r="B87" t="s">
        <v>384</v>
      </c>
      <c r="C87" t="s">
        <v>385</v>
      </c>
      <c r="D87" t="s">
        <v>386</v>
      </c>
      <c r="E87">
        <v>1.2</v>
      </c>
      <c r="F87">
        <v>241</v>
      </c>
      <c r="G87" s="1">
        <v>6.3999999999999997E-5</v>
      </c>
      <c r="H87">
        <v>5.5999999999999999E-3</v>
      </c>
      <c r="I87">
        <v>0.49</v>
      </c>
      <c r="J87" s="1">
        <f t="shared" si="3"/>
        <v>2.2973967099940702</v>
      </c>
      <c r="K87" s="1">
        <f t="shared" si="4"/>
        <v>0.43527528164806206</v>
      </c>
      <c r="L87" s="2">
        <f t="shared" si="5"/>
        <v>-0.56472471835193794</v>
      </c>
    </row>
    <row r="88" spans="1:12" x14ac:dyDescent="0.45">
      <c r="A88" t="s">
        <v>387</v>
      </c>
      <c r="B88" t="s">
        <v>388</v>
      </c>
      <c r="C88" t="s">
        <v>389</v>
      </c>
      <c r="D88" t="s">
        <v>390</v>
      </c>
      <c r="E88">
        <v>-0.25</v>
      </c>
      <c r="F88">
        <v>910</v>
      </c>
      <c r="G88" s="1">
        <v>6.7999999999999999E-5</v>
      </c>
      <c r="H88">
        <v>5.7000000000000002E-3</v>
      </c>
      <c r="I88">
        <v>0.52</v>
      </c>
      <c r="J88" s="1">
        <f t="shared" si="3"/>
        <v>0.84089641525371461</v>
      </c>
      <c r="K88" s="1">
        <f t="shared" si="4"/>
        <v>1.189207115002721</v>
      </c>
      <c r="L88" s="2">
        <f t="shared" si="5"/>
        <v>0.18920711500272103</v>
      </c>
    </row>
    <row r="89" spans="1:12" x14ac:dyDescent="0.45">
      <c r="A89" t="s">
        <v>391</v>
      </c>
      <c r="B89" t="s">
        <v>392</v>
      </c>
      <c r="C89" t="s">
        <v>393</v>
      </c>
      <c r="D89" t="s">
        <v>394</v>
      </c>
      <c r="E89">
        <v>0.26</v>
      </c>
      <c r="F89">
        <v>253</v>
      </c>
      <c r="G89" s="1">
        <v>6.7999999999999999E-5</v>
      </c>
      <c r="H89">
        <v>5.7000000000000002E-3</v>
      </c>
      <c r="I89">
        <v>0.52</v>
      </c>
      <c r="J89" s="1">
        <f t="shared" si="3"/>
        <v>1.1974787046189286</v>
      </c>
      <c r="K89" s="1">
        <f t="shared" si="4"/>
        <v>0.83508791942836946</v>
      </c>
      <c r="L89" s="2">
        <f t="shared" si="5"/>
        <v>-0.16491208057163054</v>
      </c>
    </row>
    <row r="90" spans="1:12" x14ac:dyDescent="0.45">
      <c r="A90" t="s">
        <v>395</v>
      </c>
      <c r="B90" t="s">
        <v>396</v>
      </c>
      <c r="C90" t="s">
        <v>397</v>
      </c>
      <c r="D90" t="s">
        <v>398</v>
      </c>
      <c r="E90">
        <v>0.36</v>
      </c>
      <c r="F90">
        <v>253</v>
      </c>
      <c r="G90" s="1">
        <v>6.7999999999999999E-5</v>
      </c>
      <c r="H90">
        <v>5.7000000000000002E-3</v>
      </c>
      <c r="I90">
        <v>0.52</v>
      </c>
      <c r="J90" s="1">
        <f t="shared" si="3"/>
        <v>1.2834258975629043</v>
      </c>
      <c r="K90" s="1">
        <f t="shared" si="4"/>
        <v>0.77916457966049979</v>
      </c>
      <c r="L90" s="2">
        <f t="shared" si="5"/>
        <v>-0.22083542033950021</v>
      </c>
    </row>
    <row r="91" spans="1:12" x14ac:dyDescent="0.45">
      <c r="A91" t="s">
        <v>399</v>
      </c>
      <c r="B91" t="s">
        <v>400</v>
      </c>
      <c r="C91" t="s">
        <v>401</v>
      </c>
      <c r="D91" t="s">
        <v>402</v>
      </c>
      <c r="E91">
        <v>1</v>
      </c>
      <c r="F91">
        <v>253</v>
      </c>
      <c r="G91" s="1">
        <v>6.7999999999999999E-5</v>
      </c>
      <c r="H91">
        <v>5.7000000000000002E-3</v>
      </c>
      <c r="I91">
        <v>0.52</v>
      </c>
      <c r="J91" s="1">
        <f t="shared" si="3"/>
        <v>2</v>
      </c>
      <c r="K91" s="1">
        <f t="shared" si="4"/>
        <v>0.5</v>
      </c>
      <c r="L91" s="2">
        <f t="shared" si="5"/>
        <v>-0.5</v>
      </c>
    </row>
    <row r="92" spans="1:12" x14ac:dyDescent="0.45">
      <c r="A92" t="s">
        <v>55</v>
      </c>
      <c r="B92" t="s">
        <v>56</v>
      </c>
      <c r="C92" t="s">
        <v>57</v>
      </c>
      <c r="D92" t="s">
        <v>58</v>
      </c>
      <c r="E92">
        <v>-0.16</v>
      </c>
      <c r="F92">
        <v>909.5</v>
      </c>
      <c r="G92" s="1">
        <v>6.9999999999999994E-5</v>
      </c>
      <c r="H92">
        <v>5.7000000000000002E-3</v>
      </c>
      <c r="I92">
        <v>0.53</v>
      </c>
      <c r="J92" s="1">
        <f t="shared" si="3"/>
        <v>0.89502507092797234</v>
      </c>
      <c r="K92" s="1">
        <f t="shared" si="4"/>
        <v>1.11728713807222</v>
      </c>
      <c r="L92" s="2">
        <f t="shared" si="5"/>
        <v>0.11728713807222002</v>
      </c>
    </row>
    <row r="93" spans="1:12" x14ac:dyDescent="0.45">
      <c r="A93" t="s">
        <v>403</v>
      </c>
      <c r="B93" t="s">
        <v>404</v>
      </c>
      <c r="C93" t="s">
        <v>405</v>
      </c>
      <c r="D93" t="s">
        <v>406</v>
      </c>
      <c r="E93">
        <v>0.59</v>
      </c>
      <c r="F93">
        <v>254</v>
      </c>
      <c r="G93" s="1">
        <v>7.2000000000000002E-5</v>
      </c>
      <c r="H93">
        <v>5.7999999999999996E-3</v>
      </c>
      <c r="I93">
        <v>0.55000000000000004</v>
      </c>
      <c r="J93" s="1">
        <f t="shared" si="3"/>
        <v>1.5052467474110671</v>
      </c>
      <c r="K93" s="1">
        <f t="shared" si="4"/>
        <v>0.66434290704825583</v>
      </c>
      <c r="L93" s="2">
        <f t="shared" si="5"/>
        <v>-0.33565709295174417</v>
      </c>
    </row>
    <row r="94" spans="1:12" x14ac:dyDescent="0.45">
      <c r="A94" t="s">
        <v>407</v>
      </c>
      <c r="B94" t="s">
        <v>408</v>
      </c>
      <c r="C94" t="s">
        <v>409</v>
      </c>
      <c r="D94" t="s">
        <v>410</v>
      </c>
      <c r="E94">
        <v>-0.18</v>
      </c>
      <c r="F94">
        <v>898</v>
      </c>
      <c r="G94" s="1">
        <v>7.2000000000000002E-5</v>
      </c>
      <c r="H94">
        <v>5.7999999999999996E-3</v>
      </c>
      <c r="I94">
        <v>0.55000000000000004</v>
      </c>
      <c r="J94" s="1">
        <f t="shared" si="3"/>
        <v>0.88270299629065496</v>
      </c>
      <c r="K94" s="1">
        <f t="shared" si="4"/>
        <v>1.1328838852957985</v>
      </c>
      <c r="L94" s="2">
        <f t="shared" si="5"/>
        <v>0.13288388529579853</v>
      </c>
    </row>
    <row r="95" spans="1:12" x14ac:dyDescent="0.45">
      <c r="A95" t="s">
        <v>411</v>
      </c>
      <c r="B95" t="s">
        <v>412</v>
      </c>
      <c r="C95" t="s">
        <v>413</v>
      </c>
      <c r="D95" t="s">
        <v>414</v>
      </c>
      <c r="E95">
        <v>0.99</v>
      </c>
      <c r="F95">
        <v>255</v>
      </c>
      <c r="G95" s="1">
        <v>7.6000000000000004E-5</v>
      </c>
      <c r="H95">
        <v>6.0000000000000001E-3</v>
      </c>
      <c r="I95">
        <v>0.57999999999999996</v>
      </c>
      <c r="J95" s="1">
        <f t="shared" si="3"/>
        <v>1.9861849908740716</v>
      </c>
      <c r="K95" s="1">
        <f t="shared" si="4"/>
        <v>0.50347777502835944</v>
      </c>
      <c r="L95" s="2">
        <f t="shared" si="5"/>
        <v>-0.49652222497164056</v>
      </c>
    </row>
    <row r="96" spans="1:12" x14ac:dyDescent="0.45">
      <c r="A96" t="s">
        <v>415</v>
      </c>
      <c r="B96" t="s">
        <v>101</v>
      </c>
      <c r="C96" t="s">
        <v>102</v>
      </c>
      <c r="D96" t="s">
        <v>103</v>
      </c>
      <c r="E96">
        <v>-0.78</v>
      </c>
      <c r="F96">
        <v>897</v>
      </c>
      <c r="G96" s="1">
        <v>7.6000000000000004E-5</v>
      </c>
      <c r="H96">
        <v>6.0000000000000001E-3</v>
      </c>
      <c r="I96">
        <v>0.57999999999999996</v>
      </c>
      <c r="J96" s="1">
        <f t="shared" si="3"/>
        <v>0.58236679323422791</v>
      </c>
      <c r="K96" s="1">
        <f t="shared" si="4"/>
        <v>1.7171308728755075</v>
      </c>
      <c r="L96" s="2">
        <f t="shared" si="5"/>
        <v>0.71713087287550747</v>
      </c>
    </row>
    <row r="97" spans="1:12" x14ac:dyDescent="0.45">
      <c r="A97" t="s">
        <v>416</v>
      </c>
      <c r="B97" t="s">
        <v>417</v>
      </c>
      <c r="C97" t="s">
        <v>418</v>
      </c>
      <c r="D97" t="s">
        <v>419</v>
      </c>
      <c r="E97">
        <v>0.75</v>
      </c>
      <c r="F97">
        <v>255</v>
      </c>
      <c r="G97" s="1">
        <v>7.6000000000000004E-5</v>
      </c>
      <c r="H97">
        <v>6.0000000000000001E-3</v>
      </c>
      <c r="I97">
        <v>0.57999999999999996</v>
      </c>
      <c r="J97" s="1">
        <f t="shared" si="3"/>
        <v>1.681792830507429</v>
      </c>
      <c r="K97" s="1">
        <f t="shared" si="4"/>
        <v>0.59460355750136051</v>
      </c>
      <c r="L97" s="2">
        <f t="shared" si="5"/>
        <v>-0.40539644249863949</v>
      </c>
    </row>
    <row r="98" spans="1:12" x14ac:dyDescent="0.45">
      <c r="A98" t="s">
        <v>420</v>
      </c>
      <c r="B98" t="s">
        <v>421</v>
      </c>
      <c r="C98" t="s">
        <v>422</v>
      </c>
      <c r="D98" t="s">
        <v>423</v>
      </c>
      <c r="E98">
        <v>-0.27</v>
      </c>
      <c r="F98">
        <v>896</v>
      </c>
      <c r="G98" s="1">
        <v>8.1000000000000004E-5</v>
      </c>
      <c r="H98">
        <v>6.0000000000000001E-3</v>
      </c>
      <c r="I98">
        <v>0.61</v>
      </c>
      <c r="J98" s="1">
        <f t="shared" si="3"/>
        <v>0.82931954581444167</v>
      </c>
      <c r="K98" s="1">
        <f t="shared" si="4"/>
        <v>1.2058078276907604</v>
      </c>
      <c r="L98" s="2">
        <f t="shared" si="5"/>
        <v>0.20580782769076045</v>
      </c>
    </row>
    <row r="99" spans="1:12" x14ac:dyDescent="0.45">
      <c r="A99" t="s">
        <v>424</v>
      </c>
      <c r="B99" t="s">
        <v>425</v>
      </c>
      <c r="C99" t="s">
        <v>426</v>
      </c>
      <c r="D99" t="s">
        <v>427</v>
      </c>
      <c r="E99">
        <v>-0.31</v>
      </c>
      <c r="F99">
        <v>896</v>
      </c>
      <c r="G99" s="1">
        <v>8.1000000000000004E-5</v>
      </c>
      <c r="H99">
        <v>6.0000000000000001E-3</v>
      </c>
      <c r="I99">
        <v>0.61</v>
      </c>
      <c r="J99" s="1">
        <f t="shared" si="3"/>
        <v>0.80664175922212633</v>
      </c>
      <c r="K99" s="1">
        <f t="shared" si="4"/>
        <v>1.2397076999389864</v>
      </c>
      <c r="L99" s="2">
        <f t="shared" si="5"/>
        <v>0.23970769993898644</v>
      </c>
    </row>
    <row r="100" spans="1:12" x14ac:dyDescent="0.45">
      <c r="A100" t="s">
        <v>428</v>
      </c>
      <c r="B100" t="s">
        <v>429</v>
      </c>
      <c r="C100" t="s">
        <v>430</v>
      </c>
      <c r="D100" t="s">
        <v>431</v>
      </c>
      <c r="E100">
        <v>0.36</v>
      </c>
      <c r="F100">
        <v>256</v>
      </c>
      <c r="G100" s="1">
        <v>8.1000000000000004E-5</v>
      </c>
      <c r="H100">
        <v>6.0000000000000001E-3</v>
      </c>
      <c r="I100">
        <v>0.61</v>
      </c>
      <c r="J100" s="1">
        <f t="shared" si="3"/>
        <v>1.2834258975629043</v>
      </c>
      <c r="K100" s="1">
        <f t="shared" si="4"/>
        <v>0.77916457966049979</v>
      </c>
      <c r="L100" s="2">
        <f t="shared" si="5"/>
        <v>-0.22083542033950021</v>
      </c>
    </row>
    <row r="101" spans="1:12" x14ac:dyDescent="0.45">
      <c r="A101" t="s">
        <v>432</v>
      </c>
      <c r="B101" t="s">
        <v>433</v>
      </c>
      <c r="C101" t="s">
        <v>434</v>
      </c>
      <c r="E101">
        <v>0.74</v>
      </c>
      <c r="F101">
        <v>245.5</v>
      </c>
      <c r="G101" s="1">
        <v>8.1000000000000004E-5</v>
      </c>
      <c r="H101">
        <v>6.0000000000000001E-3</v>
      </c>
      <c r="I101">
        <v>0.61</v>
      </c>
      <c r="J101" s="1">
        <f t="shared" si="3"/>
        <v>1.6701758388567387</v>
      </c>
      <c r="K101" s="1">
        <f t="shared" si="4"/>
        <v>0.59873935230946429</v>
      </c>
      <c r="L101" s="2">
        <f t="shared" si="5"/>
        <v>-0.40126064769053571</v>
      </c>
    </row>
    <row r="102" spans="1:12" x14ac:dyDescent="0.45">
      <c r="A102" t="s">
        <v>435</v>
      </c>
      <c r="B102" t="s">
        <v>436</v>
      </c>
      <c r="C102" t="s">
        <v>437</v>
      </c>
      <c r="E102">
        <v>0.46</v>
      </c>
      <c r="F102">
        <v>245.5</v>
      </c>
      <c r="G102" s="1">
        <v>8.1000000000000004E-5</v>
      </c>
      <c r="H102">
        <v>6.0000000000000001E-3</v>
      </c>
      <c r="I102">
        <v>0.61</v>
      </c>
      <c r="J102" s="1">
        <f t="shared" si="3"/>
        <v>1.3755418181397439</v>
      </c>
      <c r="K102" s="1">
        <f t="shared" si="4"/>
        <v>0.7269862586601552</v>
      </c>
      <c r="L102" s="2">
        <f t="shared" si="5"/>
        <v>-0.2730137413398448</v>
      </c>
    </row>
    <row r="103" spans="1:12" x14ac:dyDescent="0.45">
      <c r="A103" t="s">
        <v>438</v>
      </c>
      <c r="B103" t="s">
        <v>439</v>
      </c>
      <c r="C103" t="s">
        <v>440</v>
      </c>
      <c r="D103" t="s">
        <v>441</v>
      </c>
      <c r="E103">
        <v>-0.28999999999999998</v>
      </c>
      <c r="F103">
        <v>906</v>
      </c>
      <c r="G103" s="1">
        <v>8.2999999999999998E-5</v>
      </c>
      <c r="H103">
        <v>6.1000000000000004E-3</v>
      </c>
      <c r="I103">
        <v>0.63</v>
      </c>
      <c r="J103" s="1">
        <f t="shared" si="3"/>
        <v>0.8179020585577812</v>
      </c>
      <c r="K103" s="1">
        <f t="shared" si="4"/>
        <v>1.2226402776920684</v>
      </c>
      <c r="L103" s="2">
        <f t="shared" si="5"/>
        <v>0.2226402776920684</v>
      </c>
    </row>
    <row r="104" spans="1:12" x14ac:dyDescent="0.45">
      <c r="A104" t="s">
        <v>63</v>
      </c>
      <c r="B104" t="s">
        <v>64</v>
      </c>
      <c r="C104" t="s">
        <v>65</v>
      </c>
      <c r="D104" t="s">
        <v>66</v>
      </c>
      <c r="E104">
        <v>-0.56999999999999995</v>
      </c>
      <c r="F104">
        <v>895</v>
      </c>
      <c r="G104" s="1">
        <v>8.5000000000000006E-5</v>
      </c>
      <c r="H104">
        <v>6.1999999999999998E-3</v>
      </c>
      <c r="I104">
        <v>0.65</v>
      </c>
      <c r="J104" s="1">
        <f t="shared" si="3"/>
        <v>0.67361678843284511</v>
      </c>
      <c r="K104" s="1">
        <f t="shared" si="4"/>
        <v>1.4845235706290492</v>
      </c>
      <c r="L104" s="2">
        <f t="shared" si="5"/>
        <v>0.48452357062904916</v>
      </c>
    </row>
    <row r="105" spans="1:12" x14ac:dyDescent="0.45">
      <c r="A105" t="s">
        <v>442</v>
      </c>
      <c r="B105" t="s">
        <v>443</v>
      </c>
      <c r="C105" t="s">
        <v>444</v>
      </c>
      <c r="D105" t="s">
        <v>445</v>
      </c>
      <c r="E105">
        <v>0.18</v>
      </c>
      <c r="F105">
        <v>257</v>
      </c>
      <c r="G105" s="1">
        <v>8.5000000000000006E-5</v>
      </c>
      <c r="H105">
        <v>6.1999999999999998E-3</v>
      </c>
      <c r="I105">
        <v>0.65</v>
      </c>
      <c r="J105" s="1">
        <f t="shared" si="3"/>
        <v>1.1328838852957985</v>
      </c>
      <c r="K105" s="1">
        <f t="shared" si="4"/>
        <v>0.88270299629065496</v>
      </c>
      <c r="L105" s="2">
        <f t="shared" si="5"/>
        <v>-0.11729700370934504</v>
      </c>
    </row>
    <row r="106" spans="1:12" x14ac:dyDescent="0.45">
      <c r="A106" t="s">
        <v>51</v>
      </c>
      <c r="B106" t="s">
        <v>52</v>
      </c>
      <c r="C106" t="s">
        <v>53</v>
      </c>
      <c r="D106" t="s">
        <v>54</v>
      </c>
      <c r="E106">
        <v>-0.54</v>
      </c>
      <c r="F106">
        <v>894</v>
      </c>
      <c r="G106" s="1">
        <v>9.0000000000000006E-5</v>
      </c>
      <c r="H106">
        <v>6.4999999999999997E-3</v>
      </c>
      <c r="I106">
        <v>0.69</v>
      </c>
      <c r="J106" s="1">
        <f t="shared" si="3"/>
        <v>0.68777090906987182</v>
      </c>
      <c r="K106" s="1">
        <f t="shared" si="4"/>
        <v>1.4539725173203106</v>
      </c>
      <c r="L106" s="2">
        <f t="shared" si="5"/>
        <v>0.45397251732031063</v>
      </c>
    </row>
    <row r="107" spans="1:12" x14ac:dyDescent="0.45">
      <c r="A107" t="s">
        <v>446</v>
      </c>
      <c r="B107" t="s">
        <v>253</v>
      </c>
      <c r="C107" t="s">
        <v>254</v>
      </c>
      <c r="D107" t="s">
        <v>255</v>
      </c>
      <c r="E107">
        <v>1.1000000000000001</v>
      </c>
      <c r="F107">
        <v>248</v>
      </c>
      <c r="G107" s="1">
        <v>9.1000000000000003E-5</v>
      </c>
      <c r="H107">
        <v>6.4999999999999997E-3</v>
      </c>
      <c r="I107">
        <v>0.69</v>
      </c>
      <c r="J107" s="1">
        <f t="shared" si="3"/>
        <v>2.1435469250725863</v>
      </c>
      <c r="K107" s="1">
        <f t="shared" si="4"/>
        <v>0.46651649576840371</v>
      </c>
      <c r="L107" s="2">
        <f t="shared" si="5"/>
        <v>-0.53348350423159629</v>
      </c>
    </row>
    <row r="108" spans="1:12" x14ac:dyDescent="0.45">
      <c r="A108" t="s">
        <v>447</v>
      </c>
      <c r="B108" t="s">
        <v>448</v>
      </c>
      <c r="C108" t="s">
        <v>449</v>
      </c>
      <c r="D108" t="s">
        <v>450</v>
      </c>
      <c r="E108">
        <v>-0.19</v>
      </c>
      <c r="F108">
        <v>893</v>
      </c>
      <c r="G108" s="1">
        <v>9.6000000000000002E-5</v>
      </c>
      <c r="H108">
        <v>6.4999999999999997E-3</v>
      </c>
      <c r="I108">
        <v>0.73</v>
      </c>
      <c r="J108" s="1">
        <f t="shared" si="3"/>
        <v>0.87660572131603509</v>
      </c>
      <c r="K108" s="1">
        <f t="shared" si="4"/>
        <v>1.1407637158684236</v>
      </c>
      <c r="L108" s="2">
        <f t="shared" si="5"/>
        <v>0.14076371586842362</v>
      </c>
    </row>
    <row r="109" spans="1:12" x14ac:dyDescent="0.45">
      <c r="A109" t="s">
        <v>451</v>
      </c>
      <c r="B109" t="s">
        <v>452</v>
      </c>
      <c r="C109" t="s">
        <v>453</v>
      </c>
      <c r="D109" t="s">
        <v>454</v>
      </c>
      <c r="E109">
        <v>-0.54</v>
      </c>
      <c r="F109">
        <v>893</v>
      </c>
      <c r="G109" s="1">
        <v>9.6000000000000002E-5</v>
      </c>
      <c r="H109">
        <v>6.4999999999999997E-3</v>
      </c>
      <c r="I109">
        <v>0.73</v>
      </c>
      <c r="J109" s="1">
        <f t="shared" si="3"/>
        <v>0.68777090906987182</v>
      </c>
      <c r="K109" s="1">
        <f t="shared" si="4"/>
        <v>1.4539725173203106</v>
      </c>
      <c r="L109" s="2">
        <f t="shared" si="5"/>
        <v>0.45397251732031063</v>
      </c>
    </row>
    <row r="110" spans="1:12" x14ac:dyDescent="0.45">
      <c r="A110" t="s">
        <v>455</v>
      </c>
      <c r="B110" t="s">
        <v>456</v>
      </c>
      <c r="C110" t="s">
        <v>457</v>
      </c>
      <c r="D110" t="s">
        <v>458</v>
      </c>
      <c r="E110">
        <v>-0.51</v>
      </c>
      <c r="F110">
        <v>893</v>
      </c>
      <c r="G110" s="1">
        <v>9.6000000000000002E-5</v>
      </c>
      <c r="H110">
        <v>6.4999999999999997E-3</v>
      </c>
      <c r="I110">
        <v>0.73</v>
      </c>
      <c r="J110" s="1">
        <f t="shared" si="3"/>
        <v>0.70222243786899863</v>
      </c>
      <c r="K110" s="1">
        <f t="shared" si="4"/>
        <v>1.4240501955970717</v>
      </c>
      <c r="L110" s="2">
        <f t="shared" si="5"/>
        <v>0.42405019559707169</v>
      </c>
    </row>
    <row r="111" spans="1:12" x14ac:dyDescent="0.45">
      <c r="A111" t="s">
        <v>459</v>
      </c>
      <c r="B111" t="s">
        <v>460</v>
      </c>
      <c r="C111" t="s">
        <v>461</v>
      </c>
      <c r="D111" t="s">
        <v>462</v>
      </c>
      <c r="E111">
        <v>-0.55000000000000004</v>
      </c>
      <c r="F111">
        <v>893</v>
      </c>
      <c r="G111" s="1">
        <v>9.6000000000000002E-5</v>
      </c>
      <c r="H111">
        <v>6.4999999999999997E-3</v>
      </c>
      <c r="I111">
        <v>0.73</v>
      </c>
      <c r="J111" s="1">
        <f t="shared" si="3"/>
        <v>0.68302012837719772</v>
      </c>
      <c r="K111" s="1">
        <f t="shared" si="4"/>
        <v>1.4640856959456254</v>
      </c>
      <c r="L111" s="2">
        <f t="shared" si="5"/>
        <v>0.46408569594562543</v>
      </c>
    </row>
    <row r="112" spans="1:12" x14ac:dyDescent="0.45">
      <c r="A112" t="s">
        <v>463</v>
      </c>
      <c r="B112" t="s">
        <v>464</v>
      </c>
      <c r="C112" t="s">
        <v>465</v>
      </c>
      <c r="D112" t="s">
        <v>466</v>
      </c>
      <c r="E112">
        <v>-0.52</v>
      </c>
      <c r="F112">
        <v>893</v>
      </c>
      <c r="G112" s="1">
        <v>9.6000000000000002E-5</v>
      </c>
      <c r="H112">
        <v>6.4999999999999997E-3</v>
      </c>
      <c r="I112">
        <v>0.73</v>
      </c>
      <c r="J112" s="1">
        <f t="shared" si="3"/>
        <v>0.69737183317520268</v>
      </c>
      <c r="K112" s="1">
        <f t="shared" si="4"/>
        <v>1.4339552480158275</v>
      </c>
      <c r="L112" s="2">
        <f t="shared" si="5"/>
        <v>0.43395524801582752</v>
      </c>
    </row>
    <row r="113" spans="1:12" x14ac:dyDescent="0.45">
      <c r="A113" t="s">
        <v>467</v>
      </c>
      <c r="B113" t="s">
        <v>468</v>
      </c>
      <c r="C113" t="s">
        <v>469</v>
      </c>
      <c r="D113" t="s">
        <v>470</v>
      </c>
      <c r="E113">
        <v>-0.21</v>
      </c>
      <c r="F113">
        <v>903</v>
      </c>
      <c r="G113" s="1">
        <v>9.6000000000000002E-5</v>
      </c>
      <c r="H113">
        <v>6.4999999999999997E-3</v>
      </c>
      <c r="I113">
        <v>0.73</v>
      </c>
      <c r="J113" s="1">
        <f t="shared" si="3"/>
        <v>0.86453723130786519</v>
      </c>
      <c r="K113" s="1">
        <f t="shared" si="4"/>
        <v>1.1566881839052874</v>
      </c>
      <c r="L113" s="2">
        <f t="shared" si="5"/>
        <v>0.15668818390528738</v>
      </c>
    </row>
    <row r="114" spans="1:12" x14ac:dyDescent="0.45">
      <c r="A114" t="s">
        <v>471</v>
      </c>
      <c r="B114" t="s">
        <v>472</v>
      </c>
      <c r="C114" t="s">
        <v>473</v>
      </c>
      <c r="D114" t="s">
        <v>474</v>
      </c>
      <c r="E114">
        <v>0.61</v>
      </c>
      <c r="F114">
        <v>249.5</v>
      </c>
      <c r="G114" s="1">
        <v>9.7999999999999997E-5</v>
      </c>
      <c r="H114">
        <v>6.6E-3</v>
      </c>
      <c r="I114">
        <v>0.75</v>
      </c>
      <c r="J114" s="1">
        <f t="shared" si="3"/>
        <v>1.5262592089605591</v>
      </c>
      <c r="K114" s="1">
        <f t="shared" si="4"/>
        <v>0.65519670192918167</v>
      </c>
      <c r="L114" s="2">
        <f t="shared" si="5"/>
        <v>-0.34480329807081833</v>
      </c>
    </row>
    <row r="115" spans="1:12" x14ac:dyDescent="0.45">
      <c r="A115" t="s">
        <v>475</v>
      </c>
      <c r="B115" t="s">
        <v>476</v>
      </c>
      <c r="C115" t="s">
        <v>477</v>
      </c>
      <c r="D115" t="s">
        <v>478</v>
      </c>
      <c r="E115">
        <v>0.31</v>
      </c>
      <c r="F115">
        <v>260</v>
      </c>
      <c r="G115" s="1">
        <v>1E-4</v>
      </c>
      <c r="H115">
        <v>6.7000000000000002E-3</v>
      </c>
      <c r="I115">
        <v>0.77</v>
      </c>
      <c r="J115" s="1">
        <f t="shared" si="3"/>
        <v>1.2397076999389864</v>
      </c>
      <c r="K115" s="1">
        <f t="shared" si="4"/>
        <v>0.80664175922212633</v>
      </c>
      <c r="L115" s="2">
        <f t="shared" si="5"/>
        <v>-0.19335824077787367</v>
      </c>
    </row>
    <row r="116" spans="1:12" x14ac:dyDescent="0.45">
      <c r="A116" t="s">
        <v>479</v>
      </c>
      <c r="B116" t="s">
        <v>480</v>
      </c>
      <c r="C116" t="s">
        <v>481</v>
      </c>
      <c r="D116" t="s">
        <v>482</v>
      </c>
      <c r="E116">
        <v>-0.55000000000000004</v>
      </c>
      <c r="F116">
        <v>891</v>
      </c>
      <c r="G116">
        <v>1.1E-4</v>
      </c>
      <c r="H116">
        <v>6.8999999999999999E-3</v>
      </c>
      <c r="I116">
        <v>0.81</v>
      </c>
      <c r="J116" s="1">
        <f t="shared" si="3"/>
        <v>0.68302012837719772</v>
      </c>
      <c r="K116" s="1">
        <f t="shared" si="4"/>
        <v>1.4640856959456254</v>
      </c>
      <c r="L116" s="2">
        <f t="shared" si="5"/>
        <v>0.46408569594562543</v>
      </c>
    </row>
    <row r="117" spans="1:12" x14ac:dyDescent="0.45">
      <c r="A117" t="s">
        <v>483</v>
      </c>
      <c r="B117" t="s">
        <v>484</v>
      </c>
      <c r="C117" t="s">
        <v>485</v>
      </c>
      <c r="D117" t="s">
        <v>486</v>
      </c>
      <c r="E117">
        <v>-1.2</v>
      </c>
      <c r="F117">
        <v>891</v>
      </c>
      <c r="G117">
        <v>1.1E-4</v>
      </c>
      <c r="H117">
        <v>6.8999999999999999E-3</v>
      </c>
      <c r="I117">
        <v>0.81</v>
      </c>
      <c r="J117" s="1">
        <f t="shared" si="3"/>
        <v>0.43527528164806206</v>
      </c>
      <c r="K117" s="1">
        <f t="shared" si="4"/>
        <v>2.2973967099940702</v>
      </c>
      <c r="L117" s="2">
        <f t="shared" si="5"/>
        <v>1.2973967099940702</v>
      </c>
    </row>
    <row r="118" spans="1:12" x14ac:dyDescent="0.45">
      <c r="A118" t="s">
        <v>487</v>
      </c>
      <c r="B118" t="s">
        <v>488</v>
      </c>
      <c r="C118" t="s">
        <v>489</v>
      </c>
      <c r="D118" t="s">
        <v>490</v>
      </c>
      <c r="E118">
        <v>-0.81</v>
      </c>
      <c r="F118">
        <v>890</v>
      </c>
      <c r="G118">
        <v>1.1E-4</v>
      </c>
      <c r="H118">
        <v>7.1999999999999998E-3</v>
      </c>
      <c r="I118">
        <v>0.86</v>
      </c>
      <c r="J118" s="1">
        <f t="shared" si="3"/>
        <v>0.57038185793421181</v>
      </c>
      <c r="K118" s="1">
        <f t="shared" si="4"/>
        <v>1.7532114426320702</v>
      </c>
      <c r="L118" s="2">
        <f t="shared" si="5"/>
        <v>0.75321144263207018</v>
      </c>
    </row>
    <row r="119" spans="1:12" x14ac:dyDescent="0.45">
      <c r="A119" t="s">
        <v>491</v>
      </c>
      <c r="B119" t="s">
        <v>492</v>
      </c>
      <c r="C119" t="s">
        <v>493</v>
      </c>
      <c r="D119" t="s">
        <v>494</v>
      </c>
      <c r="E119">
        <v>0.91</v>
      </c>
      <c r="F119">
        <v>262</v>
      </c>
      <c r="G119">
        <v>1.1E-4</v>
      </c>
      <c r="H119">
        <v>7.1999999999999998E-3</v>
      </c>
      <c r="I119">
        <v>0.86</v>
      </c>
      <c r="J119" s="1">
        <f t="shared" si="3"/>
        <v>1.8790454984280236</v>
      </c>
      <c r="K119" s="1">
        <f t="shared" si="4"/>
        <v>0.5321850912266799</v>
      </c>
      <c r="L119" s="2">
        <f t="shared" si="5"/>
        <v>-0.4678149087733201</v>
      </c>
    </row>
    <row r="120" spans="1:12" x14ac:dyDescent="0.45">
      <c r="A120" t="s">
        <v>495</v>
      </c>
      <c r="B120" t="s">
        <v>496</v>
      </c>
      <c r="C120" t="s">
        <v>497</v>
      </c>
      <c r="D120" t="s">
        <v>498</v>
      </c>
      <c r="E120">
        <v>0.1</v>
      </c>
      <c r="F120">
        <v>253</v>
      </c>
      <c r="G120">
        <v>1.2E-4</v>
      </c>
      <c r="H120">
        <v>7.4000000000000003E-3</v>
      </c>
      <c r="I120">
        <v>0.89</v>
      </c>
      <c r="J120" s="1">
        <f t="shared" si="3"/>
        <v>1.0717734625362931</v>
      </c>
      <c r="K120" s="1">
        <f t="shared" si="4"/>
        <v>0.93303299153680741</v>
      </c>
      <c r="L120" s="2">
        <f t="shared" si="5"/>
        <v>-6.696700846319259E-2</v>
      </c>
    </row>
    <row r="121" spans="1:12" x14ac:dyDescent="0.45">
      <c r="A121" t="s">
        <v>499</v>
      </c>
      <c r="B121" t="s">
        <v>500</v>
      </c>
      <c r="C121" t="s">
        <v>501</v>
      </c>
      <c r="D121" t="s">
        <v>502</v>
      </c>
      <c r="E121">
        <v>-0.51</v>
      </c>
      <c r="F121">
        <v>889</v>
      </c>
      <c r="G121">
        <v>1.2E-4</v>
      </c>
      <c r="H121">
        <v>7.4000000000000003E-3</v>
      </c>
      <c r="I121">
        <v>0.9</v>
      </c>
      <c r="J121" s="1">
        <f t="shared" si="3"/>
        <v>0.70222243786899863</v>
      </c>
      <c r="K121" s="1">
        <f t="shared" si="4"/>
        <v>1.4240501955970717</v>
      </c>
      <c r="L121" s="2">
        <f t="shared" si="5"/>
        <v>0.42405019559707169</v>
      </c>
    </row>
    <row r="122" spans="1:12" x14ac:dyDescent="0.45">
      <c r="A122" t="s">
        <v>503</v>
      </c>
      <c r="B122" t="s">
        <v>504</v>
      </c>
      <c r="C122" t="s">
        <v>505</v>
      </c>
      <c r="D122" t="s">
        <v>506</v>
      </c>
      <c r="E122">
        <v>-0.32</v>
      </c>
      <c r="F122">
        <v>889</v>
      </c>
      <c r="G122">
        <v>1.2E-4</v>
      </c>
      <c r="H122">
        <v>7.4000000000000003E-3</v>
      </c>
      <c r="I122">
        <v>0.9</v>
      </c>
      <c r="J122" s="1">
        <f t="shared" si="3"/>
        <v>0.80106987758962211</v>
      </c>
      <c r="K122" s="1">
        <f t="shared" si="4"/>
        <v>1.2483305489016119</v>
      </c>
      <c r="L122" s="2">
        <f t="shared" si="5"/>
        <v>0.24833054890161188</v>
      </c>
    </row>
    <row r="123" spans="1:12" x14ac:dyDescent="0.45">
      <c r="A123" t="s">
        <v>507</v>
      </c>
      <c r="B123" t="s">
        <v>508</v>
      </c>
      <c r="C123" t="s">
        <v>509</v>
      </c>
      <c r="D123" t="s">
        <v>510</v>
      </c>
      <c r="E123">
        <v>0.42</v>
      </c>
      <c r="F123">
        <v>263</v>
      </c>
      <c r="G123">
        <v>1.2E-4</v>
      </c>
      <c r="H123">
        <v>7.4000000000000003E-3</v>
      </c>
      <c r="I123">
        <v>0.9</v>
      </c>
      <c r="J123" s="1">
        <f t="shared" si="3"/>
        <v>1.337927554786112</v>
      </c>
      <c r="K123" s="1">
        <f t="shared" si="4"/>
        <v>0.74742462431746925</v>
      </c>
      <c r="L123" s="2">
        <f t="shared" si="5"/>
        <v>-0.25257537568253075</v>
      </c>
    </row>
    <row r="124" spans="1:12" x14ac:dyDescent="0.45">
      <c r="A124" t="s">
        <v>511</v>
      </c>
      <c r="B124" t="s">
        <v>512</v>
      </c>
      <c r="C124" t="s">
        <v>513</v>
      </c>
      <c r="D124" t="s">
        <v>514</v>
      </c>
      <c r="E124">
        <v>0.12</v>
      </c>
      <c r="F124">
        <v>254</v>
      </c>
      <c r="G124">
        <v>1.2E-4</v>
      </c>
      <c r="H124">
        <v>7.4999999999999997E-3</v>
      </c>
      <c r="I124">
        <v>0.93</v>
      </c>
      <c r="J124" s="1">
        <f t="shared" si="3"/>
        <v>1.086734862526058</v>
      </c>
      <c r="K124" s="1">
        <f t="shared" si="4"/>
        <v>0.92018765062487518</v>
      </c>
      <c r="L124" s="2">
        <f t="shared" si="5"/>
        <v>-7.9812349375124825E-2</v>
      </c>
    </row>
    <row r="125" spans="1:12" x14ac:dyDescent="0.45">
      <c r="A125" t="s">
        <v>515</v>
      </c>
      <c r="B125" t="s">
        <v>516</v>
      </c>
      <c r="C125" t="s">
        <v>517</v>
      </c>
      <c r="D125" t="s">
        <v>518</v>
      </c>
      <c r="E125">
        <v>-0.23</v>
      </c>
      <c r="F125">
        <v>888</v>
      </c>
      <c r="G125">
        <v>1.2999999999999999E-4</v>
      </c>
      <c r="H125">
        <v>7.4999999999999997E-3</v>
      </c>
      <c r="I125">
        <v>0.96</v>
      </c>
      <c r="J125" s="1">
        <f t="shared" si="3"/>
        <v>0.8526348917679567</v>
      </c>
      <c r="K125" s="1">
        <f t="shared" si="4"/>
        <v>1.1728349492318788</v>
      </c>
      <c r="L125" s="2">
        <f t="shared" si="5"/>
        <v>0.17283494923187881</v>
      </c>
    </row>
    <row r="126" spans="1:12" x14ac:dyDescent="0.45">
      <c r="A126" t="s">
        <v>519</v>
      </c>
      <c r="B126" t="s">
        <v>520</v>
      </c>
      <c r="C126" t="s">
        <v>521</v>
      </c>
      <c r="D126" t="s">
        <v>522</v>
      </c>
      <c r="E126">
        <v>0.78</v>
      </c>
      <c r="F126">
        <v>264</v>
      </c>
      <c r="G126">
        <v>1.2999999999999999E-4</v>
      </c>
      <c r="H126">
        <v>7.4999999999999997E-3</v>
      </c>
      <c r="I126">
        <v>0.96</v>
      </c>
      <c r="J126" s="1">
        <f t="shared" si="3"/>
        <v>1.7171308728755075</v>
      </c>
      <c r="K126" s="1">
        <f t="shared" si="4"/>
        <v>0.58236679323422791</v>
      </c>
      <c r="L126" s="2">
        <f t="shared" si="5"/>
        <v>-0.41763320676577209</v>
      </c>
    </row>
    <row r="127" spans="1:12" x14ac:dyDescent="0.45">
      <c r="A127" t="s">
        <v>39</v>
      </c>
      <c r="B127" t="s">
        <v>40</v>
      </c>
      <c r="C127" t="s">
        <v>41</v>
      </c>
      <c r="D127" t="s">
        <v>42</v>
      </c>
      <c r="E127">
        <v>0.2</v>
      </c>
      <c r="F127">
        <v>264</v>
      </c>
      <c r="G127">
        <v>1.2999999999999999E-4</v>
      </c>
      <c r="H127">
        <v>7.4999999999999997E-3</v>
      </c>
      <c r="I127">
        <v>0.96</v>
      </c>
      <c r="J127" s="1">
        <f t="shared" si="3"/>
        <v>1.1486983549970351</v>
      </c>
      <c r="K127" s="1">
        <f t="shared" si="4"/>
        <v>0.87055056329612412</v>
      </c>
      <c r="L127" s="2">
        <f t="shared" si="5"/>
        <v>-0.12944943670387588</v>
      </c>
    </row>
    <row r="128" spans="1:12" x14ac:dyDescent="0.45">
      <c r="A128" t="s">
        <v>523</v>
      </c>
      <c r="B128" t="s">
        <v>524</v>
      </c>
      <c r="C128" t="s">
        <v>525</v>
      </c>
      <c r="D128" t="s">
        <v>526</v>
      </c>
      <c r="E128">
        <v>-0.37</v>
      </c>
      <c r="F128">
        <v>897</v>
      </c>
      <c r="G128">
        <v>1.2999999999999999E-4</v>
      </c>
      <c r="H128">
        <v>7.6E-3</v>
      </c>
      <c r="I128">
        <v>0.98</v>
      </c>
      <c r="J128" s="1">
        <f t="shared" si="3"/>
        <v>0.77378249677119493</v>
      </c>
      <c r="K128" s="1">
        <f t="shared" si="4"/>
        <v>1.2923528306374923</v>
      </c>
      <c r="L128" s="2">
        <f t="shared" si="5"/>
        <v>0.29235283063749229</v>
      </c>
    </row>
    <row r="129" spans="1:12" x14ac:dyDescent="0.45">
      <c r="A129" t="s">
        <v>527</v>
      </c>
      <c r="B129" t="s">
        <v>528</v>
      </c>
      <c r="C129" t="s">
        <v>529</v>
      </c>
      <c r="D129" t="s">
        <v>530</v>
      </c>
      <c r="E129">
        <v>0.15</v>
      </c>
      <c r="F129">
        <v>255</v>
      </c>
      <c r="G129">
        <v>1.2999999999999999E-4</v>
      </c>
      <c r="H129">
        <v>7.6E-3</v>
      </c>
      <c r="I129">
        <v>0.98</v>
      </c>
      <c r="J129" s="1">
        <f t="shared" si="3"/>
        <v>1.1095694720678451</v>
      </c>
      <c r="K129" s="1">
        <f t="shared" si="4"/>
        <v>0.90125046261083019</v>
      </c>
      <c r="L129" s="2">
        <f t="shared" si="5"/>
        <v>-9.8749537389169806E-2</v>
      </c>
    </row>
    <row r="130" spans="1:12" x14ac:dyDescent="0.45">
      <c r="A130" t="s">
        <v>531</v>
      </c>
      <c r="B130" t="s">
        <v>532</v>
      </c>
      <c r="C130" t="s">
        <v>533</v>
      </c>
      <c r="D130" t="s">
        <v>534</v>
      </c>
      <c r="E130">
        <v>-0.25</v>
      </c>
      <c r="F130">
        <v>887</v>
      </c>
      <c r="G130">
        <v>1.2999999999999999E-4</v>
      </c>
      <c r="H130">
        <v>7.6E-3</v>
      </c>
      <c r="I130">
        <v>1</v>
      </c>
      <c r="J130" s="1">
        <f t="shared" si="3"/>
        <v>0.84089641525371461</v>
      </c>
      <c r="K130" s="1">
        <f t="shared" si="4"/>
        <v>1.189207115002721</v>
      </c>
      <c r="L130" s="2">
        <f t="shared" si="5"/>
        <v>0.18920711500272103</v>
      </c>
    </row>
    <row r="131" spans="1:12" x14ac:dyDescent="0.45">
      <c r="A131" t="s">
        <v>535</v>
      </c>
      <c r="B131" t="s">
        <v>536</v>
      </c>
      <c r="C131" t="s">
        <v>537</v>
      </c>
      <c r="D131" t="s">
        <v>538</v>
      </c>
      <c r="E131">
        <v>-0.49</v>
      </c>
      <c r="F131">
        <v>887</v>
      </c>
      <c r="G131">
        <v>1.2999999999999999E-4</v>
      </c>
      <c r="H131">
        <v>7.6E-3</v>
      </c>
      <c r="I131">
        <v>1</v>
      </c>
      <c r="J131" s="1">
        <f t="shared" ref="J131:J194" si="6">2^E131</f>
        <v>0.71202509779853584</v>
      </c>
      <c r="K131" s="1">
        <f t="shared" ref="K131:K194" si="7">1/J131</f>
        <v>1.4044448757379973</v>
      </c>
      <c r="L131" s="2">
        <f t="shared" ref="L131:L194" si="8">K131-1</f>
        <v>0.40444487573799726</v>
      </c>
    </row>
    <row r="132" spans="1:12" x14ac:dyDescent="0.45">
      <c r="A132" t="s">
        <v>27</v>
      </c>
      <c r="B132" t="s">
        <v>4</v>
      </c>
      <c r="C132" t="s">
        <v>5</v>
      </c>
      <c r="D132" t="s">
        <v>6</v>
      </c>
      <c r="E132">
        <v>-0.48</v>
      </c>
      <c r="F132">
        <v>887</v>
      </c>
      <c r="G132">
        <v>1.2999999999999999E-4</v>
      </c>
      <c r="H132">
        <v>7.6E-3</v>
      </c>
      <c r="I132">
        <v>1</v>
      </c>
      <c r="J132" s="1">
        <f t="shared" si="6"/>
        <v>0.71697762400791376</v>
      </c>
      <c r="K132" s="1">
        <f t="shared" si="7"/>
        <v>1.3947436663504054</v>
      </c>
      <c r="L132" s="2">
        <f t="shared" si="8"/>
        <v>0.39474366635040536</v>
      </c>
    </row>
    <row r="133" spans="1:12" x14ac:dyDescent="0.45">
      <c r="A133" t="s">
        <v>539</v>
      </c>
      <c r="B133" t="s">
        <v>540</v>
      </c>
      <c r="C133" t="s">
        <v>541</v>
      </c>
      <c r="D133" t="s">
        <v>542</v>
      </c>
      <c r="E133">
        <v>-0.41</v>
      </c>
      <c r="F133">
        <v>886</v>
      </c>
      <c r="G133">
        <v>1.3999999999999999E-4</v>
      </c>
      <c r="H133">
        <v>7.9000000000000008E-3</v>
      </c>
      <c r="I133">
        <v>1</v>
      </c>
      <c r="J133" s="1">
        <f t="shared" si="6"/>
        <v>0.75262337370553367</v>
      </c>
      <c r="K133" s="1">
        <f t="shared" si="7"/>
        <v>1.3286858140965114</v>
      </c>
      <c r="L133" s="2">
        <f t="shared" si="8"/>
        <v>0.32868581409651143</v>
      </c>
    </row>
    <row r="134" spans="1:12" x14ac:dyDescent="0.45">
      <c r="A134" t="s">
        <v>15</v>
      </c>
      <c r="B134" t="s">
        <v>16</v>
      </c>
      <c r="C134" t="s">
        <v>17</v>
      </c>
      <c r="D134" t="s">
        <v>18</v>
      </c>
      <c r="E134">
        <v>-0.17</v>
      </c>
      <c r="F134">
        <v>886</v>
      </c>
      <c r="G134">
        <v>1.3999999999999999E-4</v>
      </c>
      <c r="H134">
        <v>7.9000000000000008E-3</v>
      </c>
      <c r="I134">
        <v>1</v>
      </c>
      <c r="J134" s="1">
        <f t="shared" si="6"/>
        <v>0.88884268116657017</v>
      </c>
      <c r="K134" s="1">
        <f t="shared" si="7"/>
        <v>1.1250584846888094</v>
      </c>
      <c r="L134" s="2">
        <f t="shared" si="8"/>
        <v>0.12505848468880942</v>
      </c>
    </row>
    <row r="135" spans="1:12" x14ac:dyDescent="0.45">
      <c r="A135" t="s">
        <v>543</v>
      </c>
      <c r="B135" t="s">
        <v>544</v>
      </c>
      <c r="C135" t="s">
        <v>545</v>
      </c>
      <c r="D135" t="s">
        <v>546</v>
      </c>
      <c r="E135">
        <v>0.25</v>
      </c>
      <c r="F135">
        <v>267</v>
      </c>
      <c r="G135">
        <v>1.4999999999999999E-4</v>
      </c>
      <c r="H135">
        <v>8.0000000000000002E-3</v>
      </c>
      <c r="I135">
        <v>1</v>
      </c>
      <c r="J135" s="1">
        <f t="shared" si="6"/>
        <v>1.189207115002721</v>
      </c>
      <c r="K135" s="1">
        <f t="shared" si="7"/>
        <v>0.84089641525371461</v>
      </c>
      <c r="L135" s="2">
        <f t="shared" si="8"/>
        <v>-0.15910358474628539</v>
      </c>
    </row>
    <row r="136" spans="1:12" x14ac:dyDescent="0.45">
      <c r="A136" t="s">
        <v>547</v>
      </c>
      <c r="B136" t="s">
        <v>548</v>
      </c>
      <c r="C136" t="s">
        <v>549</v>
      </c>
      <c r="D136" t="s">
        <v>550</v>
      </c>
      <c r="E136">
        <v>-0.7</v>
      </c>
      <c r="F136">
        <v>885</v>
      </c>
      <c r="G136">
        <v>1.4999999999999999E-4</v>
      </c>
      <c r="H136">
        <v>8.0000000000000002E-3</v>
      </c>
      <c r="I136">
        <v>1</v>
      </c>
      <c r="J136" s="1">
        <f t="shared" si="6"/>
        <v>0.61557220667245816</v>
      </c>
      <c r="K136" s="1">
        <f t="shared" si="7"/>
        <v>1.6245047927124709</v>
      </c>
      <c r="L136" s="2">
        <f t="shared" si="8"/>
        <v>0.62450479271247095</v>
      </c>
    </row>
    <row r="137" spans="1:12" x14ac:dyDescent="0.45">
      <c r="A137" t="s">
        <v>551</v>
      </c>
      <c r="B137" t="s">
        <v>552</v>
      </c>
      <c r="C137" t="s">
        <v>553</v>
      </c>
      <c r="D137" t="s">
        <v>554</v>
      </c>
      <c r="E137">
        <v>0.12</v>
      </c>
      <c r="F137">
        <v>267</v>
      </c>
      <c r="G137">
        <v>1.4999999999999999E-4</v>
      </c>
      <c r="H137">
        <v>8.0000000000000002E-3</v>
      </c>
      <c r="I137">
        <v>1</v>
      </c>
      <c r="J137" s="1">
        <f t="shared" si="6"/>
        <v>1.086734862526058</v>
      </c>
      <c r="K137" s="1">
        <f t="shared" si="7"/>
        <v>0.92018765062487518</v>
      </c>
      <c r="L137" s="2">
        <f t="shared" si="8"/>
        <v>-7.9812349375124825E-2</v>
      </c>
    </row>
    <row r="138" spans="1:12" x14ac:dyDescent="0.45">
      <c r="A138" t="s">
        <v>555</v>
      </c>
      <c r="B138" t="s">
        <v>556</v>
      </c>
      <c r="C138" t="s">
        <v>557</v>
      </c>
      <c r="D138" t="s">
        <v>558</v>
      </c>
      <c r="E138">
        <v>0.17</v>
      </c>
      <c r="F138">
        <v>267</v>
      </c>
      <c r="G138">
        <v>1.4999999999999999E-4</v>
      </c>
      <c r="H138">
        <v>8.0000000000000002E-3</v>
      </c>
      <c r="I138">
        <v>1</v>
      </c>
      <c r="J138" s="1">
        <f t="shared" si="6"/>
        <v>1.1250584846888094</v>
      </c>
      <c r="K138" s="1">
        <f t="shared" si="7"/>
        <v>0.88884268116657017</v>
      </c>
      <c r="L138" s="2">
        <f t="shared" si="8"/>
        <v>-0.11115731883342983</v>
      </c>
    </row>
    <row r="139" spans="1:12" x14ac:dyDescent="0.45">
      <c r="A139" t="s">
        <v>559</v>
      </c>
      <c r="B139" t="s">
        <v>560</v>
      </c>
      <c r="C139" t="s">
        <v>561</v>
      </c>
      <c r="D139" t="s">
        <v>562</v>
      </c>
      <c r="E139">
        <v>-0.19</v>
      </c>
      <c r="F139">
        <v>885</v>
      </c>
      <c r="G139">
        <v>1.4999999999999999E-4</v>
      </c>
      <c r="H139">
        <v>8.0000000000000002E-3</v>
      </c>
      <c r="I139">
        <v>1</v>
      </c>
      <c r="J139" s="1">
        <f t="shared" si="6"/>
        <v>0.87660572131603509</v>
      </c>
      <c r="K139" s="1">
        <f t="shared" si="7"/>
        <v>1.1407637158684236</v>
      </c>
      <c r="L139" s="2">
        <f t="shared" si="8"/>
        <v>0.14076371586842362</v>
      </c>
    </row>
    <row r="140" spans="1:12" x14ac:dyDescent="0.45">
      <c r="A140" t="s">
        <v>563</v>
      </c>
      <c r="B140" t="s">
        <v>564</v>
      </c>
      <c r="C140" t="s">
        <v>565</v>
      </c>
      <c r="D140" t="s">
        <v>566</v>
      </c>
      <c r="E140">
        <v>0.49</v>
      </c>
      <c r="F140">
        <v>267</v>
      </c>
      <c r="G140">
        <v>1.4999999999999999E-4</v>
      </c>
      <c r="H140">
        <v>8.0000000000000002E-3</v>
      </c>
      <c r="I140">
        <v>1</v>
      </c>
      <c r="J140" s="1">
        <f t="shared" si="6"/>
        <v>1.4044448757379973</v>
      </c>
      <c r="K140" s="1">
        <f t="shared" si="7"/>
        <v>0.71202509779853584</v>
      </c>
      <c r="L140" s="2">
        <f t="shared" si="8"/>
        <v>-0.28797490220146416</v>
      </c>
    </row>
    <row r="141" spans="1:12" x14ac:dyDescent="0.45">
      <c r="A141" t="s">
        <v>567</v>
      </c>
      <c r="B141" t="s">
        <v>568</v>
      </c>
      <c r="C141" t="s">
        <v>569</v>
      </c>
      <c r="D141" t="s">
        <v>570</v>
      </c>
      <c r="E141">
        <v>1</v>
      </c>
      <c r="F141">
        <v>267</v>
      </c>
      <c r="G141">
        <v>1.4999999999999999E-4</v>
      </c>
      <c r="H141">
        <v>8.0000000000000002E-3</v>
      </c>
      <c r="I141">
        <v>1</v>
      </c>
      <c r="J141" s="1">
        <f t="shared" si="6"/>
        <v>2</v>
      </c>
      <c r="K141" s="1">
        <f t="shared" si="7"/>
        <v>0.5</v>
      </c>
      <c r="L141" s="2">
        <f t="shared" si="8"/>
        <v>-0.5</v>
      </c>
    </row>
    <row r="142" spans="1:12" x14ac:dyDescent="0.45">
      <c r="A142" t="s">
        <v>571</v>
      </c>
      <c r="B142" t="s">
        <v>572</v>
      </c>
      <c r="C142" t="s">
        <v>573</v>
      </c>
      <c r="D142" t="s">
        <v>574</v>
      </c>
      <c r="E142">
        <v>-0.53</v>
      </c>
      <c r="F142">
        <v>884</v>
      </c>
      <c r="G142">
        <v>1.6000000000000001E-4</v>
      </c>
      <c r="H142">
        <v>8.0999999999999996E-3</v>
      </c>
      <c r="I142">
        <v>1</v>
      </c>
      <c r="J142" s="1">
        <f t="shared" si="6"/>
        <v>0.69255473405546231</v>
      </c>
      <c r="K142" s="1">
        <f t="shared" si="7"/>
        <v>1.4439291955224962</v>
      </c>
      <c r="L142" s="2">
        <f t="shared" si="8"/>
        <v>0.44392919552249621</v>
      </c>
    </row>
    <row r="143" spans="1:12" x14ac:dyDescent="0.45">
      <c r="A143" t="s">
        <v>575</v>
      </c>
      <c r="B143" t="s">
        <v>576</v>
      </c>
      <c r="C143" t="s">
        <v>577</v>
      </c>
      <c r="D143" t="s">
        <v>578</v>
      </c>
      <c r="E143">
        <v>0.14000000000000001</v>
      </c>
      <c r="F143">
        <v>259</v>
      </c>
      <c r="G143">
        <v>1.6000000000000001E-4</v>
      </c>
      <c r="H143">
        <v>8.0999999999999996E-3</v>
      </c>
      <c r="I143">
        <v>1</v>
      </c>
      <c r="J143" s="1">
        <f t="shared" si="6"/>
        <v>1.1019051158766107</v>
      </c>
      <c r="K143" s="1">
        <f t="shared" si="7"/>
        <v>0.90751915531716087</v>
      </c>
      <c r="L143" s="2">
        <f t="shared" si="8"/>
        <v>-9.2480844682839125E-2</v>
      </c>
    </row>
    <row r="144" spans="1:12" x14ac:dyDescent="0.45">
      <c r="A144" t="s">
        <v>579</v>
      </c>
      <c r="B144" t="s">
        <v>580</v>
      </c>
      <c r="C144" t="s">
        <v>581</v>
      </c>
      <c r="D144" t="s">
        <v>582</v>
      </c>
      <c r="E144">
        <v>-0.49</v>
      </c>
      <c r="F144">
        <v>884</v>
      </c>
      <c r="G144">
        <v>1.6000000000000001E-4</v>
      </c>
      <c r="H144">
        <v>8.0999999999999996E-3</v>
      </c>
      <c r="I144">
        <v>1</v>
      </c>
      <c r="J144" s="1">
        <f t="shared" si="6"/>
        <v>0.71202509779853584</v>
      </c>
      <c r="K144" s="1">
        <f t="shared" si="7"/>
        <v>1.4044448757379973</v>
      </c>
      <c r="L144" s="2">
        <f t="shared" si="8"/>
        <v>0.40444487573799726</v>
      </c>
    </row>
    <row r="145" spans="1:12" x14ac:dyDescent="0.45">
      <c r="A145" t="s">
        <v>583</v>
      </c>
      <c r="B145" t="s">
        <v>584</v>
      </c>
      <c r="C145" t="s">
        <v>585</v>
      </c>
      <c r="D145" t="s">
        <v>586</v>
      </c>
      <c r="E145">
        <v>0.34</v>
      </c>
      <c r="F145">
        <v>268</v>
      </c>
      <c r="G145">
        <v>1.6000000000000001E-4</v>
      </c>
      <c r="H145">
        <v>8.0999999999999996E-3</v>
      </c>
      <c r="I145">
        <v>1</v>
      </c>
      <c r="J145" s="1">
        <f t="shared" si="6"/>
        <v>1.26575659397028</v>
      </c>
      <c r="K145" s="1">
        <f t="shared" si="7"/>
        <v>0.79004131186337712</v>
      </c>
      <c r="L145" s="2">
        <f t="shared" si="8"/>
        <v>-0.20995868813662288</v>
      </c>
    </row>
    <row r="146" spans="1:12" x14ac:dyDescent="0.45">
      <c r="A146" t="s">
        <v>587</v>
      </c>
      <c r="B146" t="s">
        <v>588</v>
      </c>
      <c r="C146" t="s">
        <v>589</v>
      </c>
      <c r="D146" t="s">
        <v>590</v>
      </c>
      <c r="E146">
        <v>-0.67</v>
      </c>
      <c r="F146">
        <v>884</v>
      </c>
      <c r="G146">
        <v>1.6000000000000001E-4</v>
      </c>
      <c r="H146">
        <v>8.0999999999999996E-3</v>
      </c>
      <c r="I146">
        <v>1</v>
      </c>
      <c r="J146" s="1">
        <f t="shared" si="6"/>
        <v>0.62850668726091419</v>
      </c>
      <c r="K146" s="1">
        <f t="shared" si="7"/>
        <v>1.5910729675098374</v>
      </c>
      <c r="L146" s="2">
        <f t="shared" si="8"/>
        <v>0.5910729675098374</v>
      </c>
    </row>
    <row r="147" spans="1:12" x14ac:dyDescent="0.45">
      <c r="A147" t="s">
        <v>591</v>
      </c>
      <c r="B147" t="s">
        <v>592</v>
      </c>
      <c r="C147" t="s">
        <v>593</v>
      </c>
      <c r="D147" t="s">
        <v>594</v>
      </c>
      <c r="E147">
        <v>0.54</v>
      </c>
      <c r="F147">
        <v>269</v>
      </c>
      <c r="G147">
        <v>1.6000000000000001E-4</v>
      </c>
      <c r="H147">
        <v>8.3000000000000001E-3</v>
      </c>
      <c r="I147">
        <v>1</v>
      </c>
      <c r="J147" s="1">
        <f t="shared" si="6"/>
        <v>1.4539725173203106</v>
      </c>
      <c r="K147" s="1">
        <f t="shared" si="7"/>
        <v>0.68777090906987182</v>
      </c>
      <c r="L147" s="2">
        <f t="shared" si="8"/>
        <v>-0.31222909093012818</v>
      </c>
    </row>
    <row r="148" spans="1:12" x14ac:dyDescent="0.45">
      <c r="A148" t="s">
        <v>595</v>
      </c>
      <c r="B148" t="s">
        <v>596</v>
      </c>
      <c r="C148" t="s">
        <v>597</v>
      </c>
      <c r="D148" t="s">
        <v>598</v>
      </c>
      <c r="E148">
        <v>-0.42</v>
      </c>
      <c r="F148">
        <v>883</v>
      </c>
      <c r="G148">
        <v>1.6000000000000001E-4</v>
      </c>
      <c r="H148">
        <v>8.3000000000000001E-3</v>
      </c>
      <c r="I148">
        <v>1</v>
      </c>
      <c r="J148" s="1">
        <f t="shared" si="6"/>
        <v>0.74742462431746925</v>
      </c>
      <c r="K148" s="1">
        <f t="shared" si="7"/>
        <v>1.337927554786112</v>
      </c>
      <c r="L148" s="2">
        <f t="shared" si="8"/>
        <v>0.33792755478611203</v>
      </c>
    </row>
    <row r="149" spans="1:12" x14ac:dyDescent="0.45">
      <c r="A149" t="s">
        <v>599</v>
      </c>
      <c r="B149" t="s">
        <v>600</v>
      </c>
      <c r="C149" t="s">
        <v>601</v>
      </c>
      <c r="D149" t="s">
        <v>602</v>
      </c>
      <c r="E149">
        <v>-0.18</v>
      </c>
      <c r="F149">
        <v>892.5</v>
      </c>
      <c r="G149">
        <v>1.6000000000000001E-4</v>
      </c>
      <c r="H149">
        <v>8.3000000000000001E-3</v>
      </c>
      <c r="I149">
        <v>1</v>
      </c>
      <c r="J149" s="1">
        <f t="shared" si="6"/>
        <v>0.88270299629065496</v>
      </c>
      <c r="K149" s="1">
        <f t="shared" si="7"/>
        <v>1.1328838852957985</v>
      </c>
      <c r="L149" s="2">
        <f t="shared" si="8"/>
        <v>0.13288388529579853</v>
      </c>
    </row>
    <row r="150" spans="1:12" x14ac:dyDescent="0.45">
      <c r="A150" t="s">
        <v>603</v>
      </c>
      <c r="B150" t="s">
        <v>604</v>
      </c>
      <c r="C150" t="s">
        <v>605</v>
      </c>
      <c r="D150" t="s">
        <v>606</v>
      </c>
      <c r="E150">
        <v>-0.6</v>
      </c>
      <c r="F150">
        <v>883</v>
      </c>
      <c r="G150">
        <v>1.6000000000000001E-4</v>
      </c>
      <c r="H150">
        <v>8.3000000000000001E-3</v>
      </c>
      <c r="I150">
        <v>1</v>
      </c>
      <c r="J150" s="1">
        <f t="shared" si="6"/>
        <v>0.65975395538644721</v>
      </c>
      <c r="K150" s="1">
        <f t="shared" si="7"/>
        <v>1.515716566510398</v>
      </c>
      <c r="L150" s="2">
        <f t="shared" si="8"/>
        <v>0.51571656651039799</v>
      </c>
    </row>
    <row r="151" spans="1:12" x14ac:dyDescent="0.45">
      <c r="A151" t="s">
        <v>607</v>
      </c>
      <c r="B151" t="s">
        <v>608</v>
      </c>
      <c r="C151" t="s">
        <v>609</v>
      </c>
      <c r="D151" t="s">
        <v>610</v>
      </c>
      <c r="E151">
        <v>-0.21</v>
      </c>
      <c r="F151">
        <v>883</v>
      </c>
      <c r="G151">
        <v>1.6000000000000001E-4</v>
      </c>
      <c r="H151">
        <v>8.3000000000000001E-3</v>
      </c>
      <c r="I151">
        <v>1</v>
      </c>
      <c r="J151" s="1">
        <f t="shared" si="6"/>
        <v>0.86453723130786519</v>
      </c>
      <c r="K151" s="1">
        <f t="shared" si="7"/>
        <v>1.1566881839052874</v>
      </c>
      <c r="L151" s="2">
        <f t="shared" si="8"/>
        <v>0.15668818390528738</v>
      </c>
    </row>
    <row r="152" spans="1:12" x14ac:dyDescent="0.45">
      <c r="A152" t="s">
        <v>611</v>
      </c>
      <c r="B152" t="s">
        <v>612</v>
      </c>
      <c r="C152" t="s">
        <v>613</v>
      </c>
      <c r="D152" t="s">
        <v>614</v>
      </c>
      <c r="E152">
        <v>-0.43</v>
      </c>
      <c r="F152">
        <v>889</v>
      </c>
      <c r="G152">
        <v>1.9000000000000001E-4</v>
      </c>
      <c r="H152">
        <v>8.6E-3</v>
      </c>
      <c r="I152">
        <v>1</v>
      </c>
      <c r="J152" s="1">
        <f t="shared" si="6"/>
        <v>0.74226178531452458</v>
      </c>
      <c r="K152" s="1">
        <f t="shared" si="7"/>
        <v>1.3472335768656902</v>
      </c>
      <c r="L152" s="2">
        <f t="shared" si="8"/>
        <v>0.34723357686569023</v>
      </c>
    </row>
    <row r="153" spans="1:12" x14ac:dyDescent="0.45">
      <c r="A153" t="s">
        <v>615</v>
      </c>
      <c r="B153" t="s">
        <v>616</v>
      </c>
      <c r="C153" t="s">
        <v>617</v>
      </c>
      <c r="E153">
        <v>-0.45</v>
      </c>
      <c r="F153">
        <v>881</v>
      </c>
      <c r="G153">
        <v>1.8000000000000001E-4</v>
      </c>
      <c r="H153">
        <v>8.6E-3</v>
      </c>
      <c r="I153">
        <v>1</v>
      </c>
      <c r="J153" s="1">
        <f t="shared" si="6"/>
        <v>0.73204284797281272</v>
      </c>
      <c r="K153" s="1">
        <f t="shared" si="7"/>
        <v>1.3660402567543954</v>
      </c>
      <c r="L153" s="2">
        <f t="shared" si="8"/>
        <v>0.36604025675439544</v>
      </c>
    </row>
    <row r="154" spans="1:12" x14ac:dyDescent="0.45">
      <c r="A154" t="s">
        <v>618</v>
      </c>
      <c r="B154" t="s">
        <v>619</v>
      </c>
      <c r="C154" t="s">
        <v>620</v>
      </c>
      <c r="D154" t="s">
        <v>621</v>
      </c>
      <c r="E154">
        <v>-0.67</v>
      </c>
      <c r="F154">
        <v>881</v>
      </c>
      <c r="G154">
        <v>1.8000000000000001E-4</v>
      </c>
      <c r="H154">
        <v>8.6E-3</v>
      </c>
      <c r="I154">
        <v>1</v>
      </c>
      <c r="J154" s="1">
        <f t="shared" si="6"/>
        <v>0.62850668726091419</v>
      </c>
      <c r="K154" s="1">
        <f t="shared" si="7"/>
        <v>1.5910729675098374</v>
      </c>
      <c r="L154" s="2">
        <f t="shared" si="8"/>
        <v>0.5910729675098374</v>
      </c>
    </row>
    <row r="155" spans="1:12" x14ac:dyDescent="0.45">
      <c r="A155" t="s">
        <v>622</v>
      </c>
      <c r="B155" t="s">
        <v>623</v>
      </c>
      <c r="C155" t="s">
        <v>624</v>
      </c>
      <c r="D155" t="s">
        <v>625</v>
      </c>
      <c r="E155">
        <v>-0.56000000000000005</v>
      </c>
      <c r="F155">
        <v>880</v>
      </c>
      <c r="G155">
        <v>1.9000000000000001E-4</v>
      </c>
      <c r="H155">
        <v>8.6E-3</v>
      </c>
      <c r="I155">
        <v>1</v>
      </c>
      <c r="J155" s="1">
        <f t="shared" si="6"/>
        <v>0.678302163723836</v>
      </c>
      <c r="K155" s="1">
        <f t="shared" si="7"/>
        <v>1.4742692172911012</v>
      </c>
      <c r="L155" s="2">
        <f t="shared" si="8"/>
        <v>0.47426921729110116</v>
      </c>
    </row>
    <row r="156" spans="1:12" x14ac:dyDescent="0.45">
      <c r="A156" t="s">
        <v>626</v>
      </c>
      <c r="B156" t="s">
        <v>627</v>
      </c>
      <c r="C156" t="s">
        <v>628</v>
      </c>
      <c r="D156" t="s">
        <v>629</v>
      </c>
      <c r="E156">
        <v>0.15</v>
      </c>
      <c r="F156">
        <v>263.5</v>
      </c>
      <c r="G156">
        <v>1.9000000000000001E-4</v>
      </c>
      <c r="H156">
        <v>8.6E-3</v>
      </c>
      <c r="I156">
        <v>1</v>
      </c>
      <c r="J156" s="1">
        <f t="shared" si="6"/>
        <v>1.1095694720678451</v>
      </c>
      <c r="K156" s="1">
        <f t="shared" si="7"/>
        <v>0.90125046261083019</v>
      </c>
      <c r="L156" s="2">
        <f t="shared" si="8"/>
        <v>-9.8749537389169806E-2</v>
      </c>
    </row>
    <row r="157" spans="1:12" x14ac:dyDescent="0.45">
      <c r="A157" t="s">
        <v>630</v>
      </c>
      <c r="B157" t="s">
        <v>631</v>
      </c>
      <c r="C157" t="s">
        <v>632</v>
      </c>
      <c r="D157" t="s">
        <v>633</v>
      </c>
      <c r="E157">
        <v>-1.8</v>
      </c>
      <c r="F157">
        <v>882</v>
      </c>
      <c r="G157">
        <v>1.7000000000000001E-4</v>
      </c>
      <c r="H157">
        <v>8.6E-3</v>
      </c>
      <c r="I157">
        <v>1</v>
      </c>
      <c r="J157" s="1">
        <f t="shared" si="6"/>
        <v>0.28717458874925877</v>
      </c>
      <c r="K157" s="1">
        <f t="shared" si="7"/>
        <v>3.4822022531844965</v>
      </c>
      <c r="L157" s="2">
        <f t="shared" si="8"/>
        <v>2.4822022531844965</v>
      </c>
    </row>
    <row r="158" spans="1:12" x14ac:dyDescent="0.45">
      <c r="A158" t="s">
        <v>634</v>
      </c>
      <c r="B158" t="s">
        <v>635</v>
      </c>
      <c r="C158" t="s">
        <v>636</v>
      </c>
      <c r="D158" t="s">
        <v>637</v>
      </c>
      <c r="E158">
        <v>0.52</v>
      </c>
      <c r="F158">
        <v>272</v>
      </c>
      <c r="G158">
        <v>1.9000000000000001E-4</v>
      </c>
      <c r="H158">
        <v>8.6E-3</v>
      </c>
      <c r="I158">
        <v>1</v>
      </c>
      <c r="J158" s="1">
        <f t="shared" si="6"/>
        <v>1.4339552480158275</v>
      </c>
      <c r="K158" s="1">
        <f t="shared" si="7"/>
        <v>0.69737183317520268</v>
      </c>
      <c r="L158" s="2">
        <f t="shared" si="8"/>
        <v>-0.30262816682479732</v>
      </c>
    </row>
    <row r="159" spans="1:12" x14ac:dyDescent="0.45">
      <c r="A159" t="s">
        <v>638</v>
      </c>
      <c r="B159" t="s">
        <v>639</v>
      </c>
      <c r="C159" t="s">
        <v>640</v>
      </c>
      <c r="D159" t="s">
        <v>641</v>
      </c>
      <c r="E159">
        <v>-0.21</v>
      </c>
      <c r="F159">
        <v>881</v>
      </c>
      <c r="G159">
        <v>1.8000000000000001E-4</v>
      </c>
      <c r="H159">
        <v>8.6E-3</v>
      </c>
      <c r="I159">
        <v>1</v>
      </c>
      <c r="J159" s="1">
        <f t="shared" si="6"/>
        <v>0.86453723130786519</v>
      </c>
      <c r="K159" s="1">
        <f t="shared" si="7"/>
        <v>1.1566881839052874</v>
      </c>
      <c r="L159" s="2">
        <f t="shared" si="8"/>
        <v>0.15668818390528738</v>
      </c>
    </row>
    <row r="160" spans="1:12" x14ac:dyDescent="0.45">
      <c r="A160" t="s">
        <v>642</v>
      </c>
      <c r="B160" t="s">
        <v>643</v>
      </c>
      <c r="C160" t="s">
        <v>644</v>
      </c>
      <c r="D160" t="s">
        <v>645</v>
      </c>
      <c r="E160">
        <v>-0.17</v>
      </c>
      <c r="F160">
        <v>889</v>
      </c>
      <c r="G160">
        <v>1.9000000000000001E-4</v>
      </c>
      <c r="H160">
        <v>8.6E-3</v>
      </c>
      <c r="I160">
        <v>1</v>
      </c>
      <c r="J160" s="1">
        <f t="shared" si="6"/>
        <v>0.88884268116657017</v>
      </c>
      <c r="K160" s="1">
        <f t="shared" si="7"/>
        <v>1.1250584846888094</v>
      </c>
      <c r="L160" s="2">
        <f t="shared" si="8"/>
        <v>0.12505848468880942</v>
      </c>
    </row>
    <row r="161" spans="1:12" x14ac:dyDescent="0.45">
      <c r="A161" t="s">
        <v>646</v>
      </c>
      <c r="B161" t="s">
        <v>647</v>
      </c>
      <c r="C161" t="s">
        <v>648</v>
      </c>
      <c r="D161" t="s">
        <v>649</v>
      </c>
      <c r="E161">
        <v>0.21</v>
      </c>
      <c r="F161">
        <v>272</v>
      </c>
      <c r="G161">
        <v>1.9000000000000001E-4</v>
      </c>
      <c r="H161">
        <v>8.6E-3</v>
      </c>
      <c r="I161">
        <v>1</v>
      </c>
      <c r="J161" s="1">
        <f t="shared" si="6"/>
        <v>1.1566881839052874</v>
      </c>
      <c r="K161" s="1">
        <f t="shared" si="7"/>
        <v>0.86453723130786519</v>
      </c>
      <c r="L161" s="2">
        <f t="shared" si="8"/>
        <v>-0.13546276869213481</v>
      </c>
    </row>
    <row r="162" spans="1:12" x14ac:dyDescent="0.45">
      <c r="A162" t="s">
        <v>650</v>
      </c>
      <c r="B162" t="s">
        <v>651</v>
      </c>
      <c r="C162" t="s">
        <v>652</v>
      </c>
      <c r="D162" t="s">
        <v>653</v>
      </c>
      <c r="E162">
        <v>0.3</v>
      </c>
      <c r="F162">
        <v>272</v>
      </c>
      <c r="G162">
        <v>1.9000000000000001E-4</v>
      </c>
      <c r="H162">
        <v>8.6E-3</v>
      </c>
      <c r="I162">
        <v>1</v>
      </c>
      <c r="J162" s="1">
        <f t="shared" si="6"/>
        <v>1.2311444133449163</v>
      </c>
      <c r="K162" s="1">
        <f t="shared" si="7"/>
        <v>0.81225239635623547</v>
      </c>
      <c r="L162" s="2">
        <f t="shared" si="8"/>
        <v>-0.18774760364376453</v>
      </c>
    </row>
    <row r="163" spans="1:12" x14ac:dyDescent="0.45">
      <c r="A163" t="s">
        <v>654</v>
      </c>
      <c r="B163" t="s">
        <v>655</v>
      </c>
      <c r="C163" t="s">
        <v>656</v>
      </c>
      <c r="D163" t="s">
        <v>657</v>
      </c>
      <c r="E163">
        <v>0.36</v>
      </c>
      <c r="F163">
        <v>272</v>
      </c>
      <c r="G163">
        <v>1.9000000000000001E-4</v>
      </c>
      <c r="H163">
        <v>8.6E-3</v>
      </c>
      <c r="I163">
        <v>1</v>
      </c>
      <c r="J163" s="1">
        <f t="shared" si="6"/>
        <v>1.2834258975629043</v>
      </c>
      <c r="K163" s="1">
        <f t="shared" si="7"/>
        <v>0.77916457966049979</v>
      </c>
      <c r="L163" s="2">
        <f t="shared" si="8"/>
        <v>-0.22083542033950021</v>
      </c>
    </row>
    <row r="164" spans="1:12" x14ac:dyDescent="0.45">
      <c r="A164" t="s">
        <v>658</v>
      </c>
      <c r="B164" t="s">
        <v>659</v>
      </c>
      <c r="C164" t="s">
        <v>660</v>
      </c>
      <c r="D164" t="s">
        <v>661</v>
      </c>
      <c r="E164">
        <v>0.26</v>
      </c>
      <c r="F164">
        <v>271</v>
      </c>
      <c r="G164">
        <v>1.8000000000000001E-4</v>
      </c>
      <c r="H164">
        <v>8.6E-3</v>
      </c>
      <c r="I164">
        <v>1</v>
      </c>
      <c r="J164" s="1">
        <f t="shared" si="6"/>
        <v>1.1974787046189286</v>
      </c>
      <c r="K164" s="1">
        <f t="shared" si="7"/>
        <v>0.83508791942836946</v>
      </c>
      <c r="L164" s="2">
        <f t="shared" si="8"/>
        <v>-0.16491208057163054</v>
      </c>
    </row>
    <row r="165" spans="1:12" x14ac:dyDescent="0.45">
      <c r="A165" t="s">
        <v>662</v>
      </c>
      <c r="B165" t="s">
        <v>663</v>
      </c>
      <c r="C165" t="s">
        <v>664</v>
      </c>
      <c r="D165" t="s">
        <v>665</v>
      </c>
      <c r="E165">
        <v>0.32</v>
      </c>
      <c r="F165">
        <v>271</v>
      </c>
      <c r="G165">
        <v>1.8000000000000001E-4</v>
      </c>
      <c r="H165">
        <v>8.6E-3</v>
      </c>
      <c r="I165">
        <v>1</v>
      </c>
      <c r="J165" s="1">
        <f t="shared" si="6"/>
        <v>1.2483305489016119</v>
      </c>
      <c r="K165" s="1">
        <f t="shared" si="7"/>
        <v>0.80106987758962211</v>
      </c>
      <c r="L165" s="2">
        <f t="shared" si="8"/>
        <v>-0.19893012241037789</v>
      </c>
    </row>
    <row r="166" spans="1:12" x14ac:dyDescent="0.45">
      <c r="A166" t="s">
        <v>666</v>
      </c>
      <c r="B166" t="s">
        <v>667</v>
      </c>
      <c r="C166" t="s">
        <v>668</v>
      </c>
      <c r="D166" t="s">
        <v>669</v>
      </c>
      <c r="E166">
        <v>0.5</v>
      </c>
      <c r="F166">
        <v>272</v>
      </c>
      <c r="G166">
        <v>1.9000000000000001E-4</v>
      </c>
      <c r="H166">
        <v>8.6E-3</v>
      </c>
      <c r="I166">
        <v>1</v>
      </c>
      <c r="J166" s="1">
        <f t="shared" si="6"/>
        <v>1.4142135623730951</v>
      </c>
      <c r="K166" s="1">
        <f t="shared" si="7"/>
        <v>0.70710678118654746</v>
      </c>
      <c r="L166" s="2">
        <f t="shared" si="8"/>
        <v>-0.29289321881345254</v>
      </c>
    </row>
    <row r="167" spans="1:12" x14ac:dyDescent="0.45">
      <c r="A167" t="s">
        <v>670</v>
      </c>
      <c r="B167" t="s">
        <v>671</v>
      </c>
      <c r="C167" t="s">
        <v>672</v>
      </c>
      <c r="D167" t="s">
        <v>673</v>
      </c>
      <c r="E167">
        <v>0.56000000000000005</v>
      </c>
      <c r="F167">
        <v>270</v>
      </c>
      <c r="G167">
        <v>1.7000000000000001E-4</v>
      </c>
      <c r="H167">
        <v>8.6E-3</v>
      </c>
      <c r="I167">
        <v>1</v>
      </c>
      <c r="J167" s="1">
        <f t="shared" si="6"/>
        <v>1.4742692172911012</v>
      </c>
      <c r="K167" s="1">
        <f t="shared" si="7"/>
        <v>0.678302163723836</v>
      </c>
      <c r="L167" s="2">
        <f t="shared" si="8"/>
        <v>-0.321697836276164</v>
      </c>
    </row>
    <row r="168" spans="1:12" x14ac:dyDescent="0.45">
      <c r="A168" t="s">
        <v>674</v>
      </c>
      <c r="B168" t="s">
        <v>675</v>
      </c>
      <c r="C168" t="s">
        <v>676</v>
      </c>
      <c r="D168" t="s">
        <v>677</v>
      </c>
      <c r="E168">
        <v>0.36</v>
      </c>
      <c r="F168">
        <v>271</v>
      </c>
      <c r="G168">
        <v>1.8000000000000001E-4</v>
      </c>
      <c r="H168">
        <v>8.6E-3</v>
      </c>
      <c r="I168">
        <v>1</v>
      </c>
      <c r="J168" s="1">
        <f t="shared" si="6"/>
        <v>1.2834258975629043</v>
      </c>
      <c r="K168" s="1">
        <f t="shared" si="7"/>
        <v>0.77916457966049979</v>
      </c>
      <c r="L168" s="2">
        <f t="shared" si="8"/>
        <v>-0.22083542033950021</v>
      </c>
    </row>
    <row r="169" spans="1:12" x14ac:dyDescent="0.45">
      <c r="A169" t="s">
        <v>678</v>
      </c>
      <c r="B169" t="s">
        <v>679</v>
      </c>
      <c r="C169" t="s">
        <v>680</v>
      </c>
      <c r="D169" t="s">
        <v>681</v>
      </c>
      <c r="E169">
        <v>-0.36</v>
      </c>
      <c r="F169">
        <v>881</v>
      </c>
      <c r="G169">
        <v>1.8000000000000001E-4</v>
      </c>
      <c r="H169">
        <v>8.6E-3</v>
      </c>
      <c r="I169">
        <v>1</v>
      </c>
      <c r="J169" s="1">
        <f t="shared" si="6"/>
        <v>0.77916457966049979</v>
      </c>
      <c r="K169" s="1">
        <f t="shared" si="7"/>
        <v>1.2834258975629043</v>
      </c>
      <c r="L169" s="2">
        <f t="shared" si="8"/>
        <v>0.28342589756290426</v>
      </c>
    </row>
    <row r="170" spans="1:12" x14ac:dyDescent="0.45">
      <c r="A170" t="s">
        <v>682</v>
      </c>
      <c r="B170" t="s">
        <v>683</v>
      </c>
      <c r="C170" t="s">
        <v>684</v>
      </c>
      <c r="D170" t="s">
        <v>685</v>
      </c>
      <c r="E170">
        <v>0.5</v>
      </c>
      <c r="F170">
        <v>263.5</v>
      </c>
      <c r="G170">
        <v>1.9000000000000001E-4</v>
      </c>
      <c r="H170">
        <v>8.6E-3</v>
      </c>
      <c r="I170">
        <v>1</v>
      </c>
      <c r="J170" s="1">
        <f t="shared" si="6"/>
        <v>1.4142135623730951</v>
      </c>
      <c r="K170" s="1">
        <f t="shared" si="7"/>
        <v>0.70710678118654746</v>
      </c>
      <c r="L170" s="2">
        <f t="shared" si="8"/>
        <v>-0.29289321881345254</v>
      </c>
    </row>
    <row r="171" spans="1:12" x14ac:dyDescent="0.45">
      <c r="A171" t="s">
        <v>686</v>
      </c>
      <c r="B171" t="s">
        <v>687</v>
      </c>
      <c r="C171" t="s">
        <v>688</v>
      </c>
      <c r="D171" t="s">
        <v>689</v>
      </c>
      <c r="E171">
        <v>-0.32</v>
      </c>
      <c r="F171">
        <v>881</v>
      </c>
      <c r="G171">
        <v>1.8000000000000001E-4</v>
      </c>
      <c r="H171">
        <v>8.6E-3</v>
      </c>
      <c r="I171">
        <v>1</v>
      </c>
      <c r="J171" s="1">
        <f t="shared" si="6"/>
        <v>0.80106987758962211</v>
      </c>
      <c r="K171" s="1">
        <f t="shared" si="7"/>
        <v>1.2483305489016119</v>
      </c>
      <c r="L171" s="2">
        <f t="shared" si="8"/>
        <v>0.24833054890161188</v>
      </c>
    </row>
    <row r="172" spans="1:12" x14ac:dyDescent="0.45">
      <c r="A172" t="s">
        <v>690</v>
      </c>
      <c r="B172" t="s">
        <v>691</v>
      </c>
      <c r="C172" t="s">
        <v>692</v>
      </c>
      <c r="D172" t="s">
        <v>693</v>
      </c>
      <c r="E172">
        <v>-0.12</v>
      </c>
      <c r="F172">
        <v>887.5</v>
      </c>
      <c r="G172" s="1">
        <v>2.0000000000000001E-4</v>
      </c>
      <c r="H172">
        <v>8.6999999999999994E-3</v>
      </c>
      <c r="I172">
        <v>1</v>
      </c>
      <c r="J172" s="1">
        <f t="shared" si="6"/>
        <v>0.92018765062487518</v>
      </c>
      <c r="K172" s="1">
        <f t="shared" si="7"/>
        <v>1.086734862526058</v>
      </c>
      <c r="L172" s="2">
        <f t="shared" si="8"/>
        <v>8.6734862526057999E-2</v>
      </c>
    </row>
    <row r="173" spans="1:12" x14ac:dyDescent="0.45">
      <c r="A173" t="s">
        <v>694</v>
      </c>
      <c r="B173" t="s">
        <v>695</v>
      </c>
      <c r="C173" t="s">
        <v>696</v>
      </c>
      <c r="D173" t="s">
        <v>697</v>
      </c>
      <c r="E173">
        <v>-0.22</v>
      </c>
      <c r="F173">
        <v>879</v>
      </c>
      <c r="G173" s="1">
        <v>2.0000000000000001E-4</v>
      </c>
      <c r="H173">
        <v>8.6999999999999994E-3</v>
      </c>
      <c r="I173">
        <v>1</v>
      </c>
      <c r="J173" s="1">
        <f t="shared" si="6"/>
        <v>0.85856543643775374</v>
      </c>
      <c r="K173" s="1">
        <f t="shared" si="7"/>
        <v>1.1647335864684558</v>
      </c>
      <c r="L173" s="2">
        <f t="shared" si="8"/>
        <v>0.16473358646845582</v>
      </c>
    </row>
    <row r="174" spans="1:12" x14ac:dyDescent="0.45">
      <c r="A174" t="s">
        <v>698</v>
      </c>
      <c r="B174" t="s">
        <v>699</v>
      </c>
      <c r="C174" t="s">
        <v>700</v>
      </c>
      <c r="D174" t="s">
        <v>701</v>
      </c>
      <c r="E174">
        <v>0.52</v>
      </c>
      <c r="F174">
        <v>273</v>
      </c>
      <c r="G174" s="1">
        <v>2.0000000000000001E-4</v>
      </c>
      <c r="H174">
        <v>8.6999999999999994E-3</v>
      </c>
      <c r="I174">
        <v>1</v>
      </c>
      <c r="J174" s="1">
        <f t="shared" si="6"/>
        <v>1.4339552480158275</v>
      </c>
      <c r="K174" s="1">
        <f t="shared" si="7"/>
        <v>0.69737183317520268</v>
      </c>
      <c r="L174" s="2">
        <f t="shared" si="8"/>
        <v>-0.30262816682479732</v>
      </c>
    </row>
    <row r="175" spans="1:12" x14ac:dyDescent="0.45">
      <c r="A175" t="s">
        <v>702</v>
      </c>
      <c r="B175" t="s">
        <v>703</v>
      </c>
      <c r="C175" t="s">
        <v>704</v>
      </c>
      <c r="D175" t="s">
        <v>705</v>
      </c>
      <c r="E175">
        <v>0.46</v>
      </c>
      <c r="F175">
        <v>273</v>
      </c>
      <c r="G175" s="1">
        <v>2.0000000000000001E-4</v>
      </c>
      <c r="H175">
        <v>8.6999999999999994E-3</v>
      </c>
      <c r="I175">
        <v>1</v>
      </c>
      <c r="J175" s="1">
        <f t="shared" si="6"/>
        <v>1.3755418181397439</v>
      </c>
      <c r="K175" s="1">
        <f t="shared" si="7"/>
        <v>0.7269862586601552</v>
      </c>
      <c r="L175" s="2">
        <f t="shared" si="8"/>
        <v>-0.2730137413398448</v>
      </c>
    </row>
    <row r="176" spans="1:12" x14ac:dyDescent="0.45">
      <c r="A176" t="s">
        <v>706</v>
      </c>
      <c r="B176" t="s">
        <v>707</v>
      </c>
      <c r="C176" t="s">
        <v>708</v>
      </c>
      <c r="D176" t="s">
        <v>709</v>
      </c>
      <c r="E176">
        <v>0.17</v>
      </c>
      <c r="F176">
        <v>273</v>
      </c>
      <c r="G176" s="1">
        <v>2.0000000000000001E-4</v>
      </c>
      <c r="H176">
        <v>8.6999999999999994E-3</v>
      </c>
      <c r="I176">
        <v>1</v>
      </c>
      <c r="J176" s="1">
        <f t="shared" si="6"/>
        <v>1.1250584846888094</v>
      </c>
      <c r="K176" s="1">
        <f t="shared" si="7"/>
        <v>0.88884268116657017</v>
      </c>
      <c r="L176" s="2">
        <f t="shared" si="8"/>
        <v>-0.11115731883342983</v>
      </c>
    </row>
    <row r="177" spans="1:12" x14ac:dyDescent="0.45">
      <c r="A177" t="s">
        <v>710</v>
      </c>
      <c r="B177" t="s">
        <v>711</v>
      </c>
      <c r="C177" t="s">
        <v>712</v>
      </c>
      <c r="D177" t="s">
        <v>713</v>
      </c>
      <c r="E177">
        <v>-0.42</v>
      </c>
      <c r="F177">
        <v>879</v>
      </c>
      <c r="G177" s="1">
        <v>2.0000000000000001E-4</v>
      </c>
      <c r="H177">
        <v>8.6999999999999994E-3</v>
      </c>
      <c r="I177">
        <v>1</v>
      </c>
      <c r="J177" s="1">
        <f t="shared" si="6"/>
        <v>0.74742462431746925</v>
      </c>
      <c r="K177" s="1">
        <f t="shared" si="7"/>
        <v>1.337927554786112</v>
      </c>
      <c r="L177" s="2">
        <f t="shared" si="8"/>
        <v>0.33792755478611203</v>
      </c>
    </row>
    <row r="178" spans="1:12" x14ac:dyDescent="0.45">
      <c r="A178" t="s">
        <v>714</v>
      </c>
      <c r="B178" t="s">
        <v>715</v>
      </c>
      <c r="C178" t="s">
        <v>716</v>
      </c>
      <c r="D178" t="s">
        <v>717</v>
      </c>
      <c r="E178">
        <v>-0.27</v>
      </c>
      <c r="F178">
        <v>878</v>
      </c>
      <c r="G178">
        <v>2.1000000000000001E-4</v>
      </c>
      <c r="H178">
        <v>8.8999999999999999E-3</v>
      </c>
      <c r="I178">
        <v>1</v>
      </c>
      <c r="J178" s="1">
        <f t="shared" si="6"/>
        <v>0.82931954581444167</v>
      </c>
      <c r="K178" s="1">
        <f t="shared" si="7"/>
        <v>1.2058078276907604</v>
      </c>
      <c r="L178" s="2">
        <f t="shared" si="8"/>
        <v>0.20580782769076045</v>
      </c>
    </row>
    <row r="179" spans="1:12" x14ac:dyDescent="0.45">
      <c r="A179" t="s">
        <v>718</v>
      </c>
      <c r="B179" t="s">
        <v>719</v>
      </c>
      <c r="C179" t="s">
        <v>720</v>
      </c>
      <c r="D179" t="s">
        <v>721</v>
      </c>
      <c r="E179">
        <v>-0.15</v>
      </c>
      <c r="F179">
        <v>887</v>
      </c>
      <c r="G179">
        <v>2.1000000000000001E-4</v>
      </c>
      <c r="H179">
        <v>8.8999999999999999E-3</v>
      </c>
      <c r="I179">
        <v>1</v>
      </c>
      <c r="J179" s="1">
        <f t="shared" si="6"/>
        <v>0.90125046261083019</v>
      </c>
      <c r="K179" s="1">
        <f t="shared" si="7"/>
        <v>1.1095694720678451</v>
      </c>
      <c r="L179" s="2">
        <f t="shared" si="8"/>
        <v>0.10956947206784506</v>
      </c>
    </row>
    <row r="180" spans="1:12" x14ac:dyDescent="0.45">
      <c r="A180" t="s">
        <v>722</v>
      </c>
      <c r="B180" t="s">
        <v>723</v>
      </c>
      <c r="C180" t="s">
        <v>724</v>
      </c>
      <c r="D180" t="s">
        <v>725</v>
      </c>
      <c r="E180">
        <v>-0.21</v>
      </c>
      <c r="F180">
        <v>886.5</v>
      </c>
      <c r="G180">
        <v>2.1000000000000001E-4</v>
      </c>
      <c r="H180">
        <v>8.8999999999999999E-3</v>
      </c>
      <c r="I180">
        <v>1</v>
      </c>
      <c r="J180" s="1">
        <f t="shared" si="6"/>
        <v>0.86453723130786519</v>
      </c>
      <c r="K180" s="1">
        <f t="shared" si="7"/>
        <v>1.1566881839052874</v>
      </c>
      <c r="L180" s="2">
        <f t="shared" si="8"/>
        <v>0.15668818390528738</v>
      </c>
    </row>
    <row r="181" spans="1:12" x14ac:dyDescent="0.45">
      <c r="A181" t="s">
        <v>67</v>
      </c>
      <c r="B181" t="s">
        <v>68</v>
      </c>
      <c r="C181" t="s">
        <v>69</v>
      </c>
      <c r="D181" t="s">
        <v>70</v>
      </c>
      <c r="E181">
        <v>0.27</v>
      </c>
      <c r="F181">
        <v>274</v>
      </c>
      <c r="G181">
        <v>2.1000000000000001E-4</v>
      </c>
      <c r="H181">
        <v>8.8999999999999999E-3</v>
      </c>
      <c r="I181">
        <v>1</v>
      </c>
      <c r="J181" s="1">
        <f t="shared" si="6"/>
        <v>1.2058078276907604</v>
      </c>
      <c r="K181" s="1">
        <f t="shared" si="7"/>
        <v>0.82931954581444167</v>
      </c>
      <c r="L181" s="2">
        <f t="shared" si="8"/>
        <v>-0.17068045418555833</v>
      </c>
    </row>
    <row r="182" spans="1:12" x14ac:dyDescent="0.45">
      <c r="A182" t="s">
        <v>43</v>
      </c>
      <c r="B182" t="s">
        <v>44</v>
      </c>
      <c r="C182" t="s">
        <v>45</v>
      </c>
      <c r="D182" t="s">
        <v>46</v>
      </c>
      <c r="E182">
        <v>-0.33</v>
      </c>
      <c r="F182">
        <v>878</v>
      </c>
      <c r="G182">
        <v>2.1000000000000001E-4</v>
      </c>
      <c r="H182">
        <v>8.8999999999999999E-3</v>
      </c>
      <c r="I182">
        <v>1</v>
      </c>
      <c r="J182" s="1">
        <f t="shared" si="6"/>
        <v>0.7955364837549187</v>
      </c>
      <c r="K182" s="1">
        <f t="shared" si="7"/>
        <v>1.2570133745218284</v>
      </c>
      <c r="L182" s="2">
        <f t="shared" si="8"/>
        <v>0.25701337452182837</v>
      </c>
    </row>
    <row r="183" spans="1:12" x14ac:dyDescent="0.45">
      <c r="A183" t="s">
        <v>726</v>
      </c>
      <c r="B183" t="s">
        <v>727</v>
      </c>
      <c r="C183" t="s">
        <v>728</v>
      </c>
      <c r="D183" t="s">
        <v>729</v>
      </c>
      <c r="E183">
        <v>-0.39</v>
      </c>
      <c r="F183">
        <v>877</v>
      </c>
      <c r="G183">
        <v>2.3000000000000001E-4</v>
      </c>
      <c r="H183">
        <v>9.1999999999999998E-3</v>
      </c>
      <c r="I183">
        <v>1</v>
      </c>
      <c r="J183" s="1">
        <f t="shared" si="6"/>
        <v>0.76312960448027956</v>
      </c>
      <c r="K183" s="1">
        <f t="shared" si="7"/>
        <v>1.3103934038583633</v>
      </c>
      <c r="L183" s="2">
        <f t="shared" si="8"/>
        <v>0.31039340385836334</v>
      </c>
    </row>
    <row r="184" spans="1:12" x14ac:dyDescent="0.45">
      <c r="A184" t="s">
        <v>730</v>
      </c>
      <c r="B184" t="s">
        <v>731</v>
      </c>
      <c r="C184" t="s">
        <v>732</v>
      </c>
      <c r="D184" t="s">
        <v>733</v>
      </c>
      <c r="E184">
        <v>-0.35</v>
      </c>
      <c r="F184">
        <v>877</v>
      </c>
      <c r="G184">
        <v>2.3000000000000001E-4</v>
      </c>
      <c r="H184">
        <v>9.1999999999999998E-3</v>
      </c>
      <c r="I184">
        <v>1</v>
      </c>
      <c r="J184" s="1">
        <f t="shared" si="6"/>
        <v>0.78458409789675077</v>
      </c>
      <c r="K184" s="1">
        <f t="shared" si="7"/>
        <v>1.274560627319262</v>
      </c>
      <c r="L184" s="2">
        <f t="shared" si="8"/>
        <v>0.27456062731926201</v>
      </c>
    </row>
    <row r="185" spans="1:12" x14ac:dyDescent="0.45">
      <c r="A185" t="s">
        <v>734</v>
      </c>
      <c r="B185" t="s">
        <v>735</v>
      </c>
      <c r="C185" t="s">
        <v>736</v>
      </c>
      <c r="D185" t="s">
        <v>737</v>
      </c>
      <c r="E185">
        <v>-0.47</v>
      </c>
      <c r="F185">
        <v>885</v>
      </c>
      <c r="G185">
        <v>2.3000000000000001E-4</v>
      </c>
      <c r="H185">
        <v>9.1999999999999998E-3</v>
      </c>
      <c r="I185">
        <v>1</v>
      </c>
      <c r="J185" s="1">
        <f t="shared" si="6"/>
        <v>0.72196459776124811</v>
      </c>
      <c r="K185" s="1">
        <f t="shared" si="7"/>
        <v>1.3851094681109246</v>
      </c>
      <c r="L185" s="2">
        <f t="shared" si="8"/>
        <v>0.38510946811092461</v>
      </c>
    </row>
    <row r="186" spans="1:12" x14ac:dyDescent="0.45">
      <c r="A186" t="s">
        <v>738</v>
      </c>
      <c r="B186" t="s">
        <v>739</v>
      </c>
      <c r="C186" t="s">
        <v>740</v>
      </c>
      <c r="D186" t="s">
        <v>741</v>
      </c>
      <c r="E186">
        <v>0.19</v>
      </c>
      <c r="F186">
        <v>266.5</v>
      </c>
      <c r="G186">
        <v>2.2000000000000001E-4</v>
      </c>
      <c r="H186">
        <v>9.1999999999999998E-3</v>
      </c>
      <c r="I186">
        <v>1</v>
      </c>
      <c r="J186" s="1">
        <f t="shared" si="6"/>
        <v>1.1407637158684236</v>
      </c>
      <c r="K186" s="1">
        <f t="shared" si="7"/>
        <v>0.87660572131603509</v>
      </c>
      <c r="L186" s="2">
        <f t="shared" si="8"/>
        <v>-0.12339427868396491</v>
      </c>
    </row>
    <row r="187" spans="1:12" x14ac:dyDescent="0.45">
      <c r="A187" t="s">
        <v>742</v>
      </c>
      <c r="B187" t="s">
        <v>743</v>
      </c>
      <c r="C187" t="s">
        <v>744</v>
      </c>
      <c r="D187" t="s">
        <v>745</v>
      </c>
      <c r="E187">
        <v>-0.59</v>
      </c>
      <c r="F187">
        <v>877</v>
      </c>
      <c r="G187">
        <v>2.3000000000000001E-4</v>
      </c>
      <c r="H187">
        <v>9.1999999999999998E-3</v>
      </c>
      <c r="I187">
        <v>1</v>
      </c>
      <c r="J187" s="1">
        <f t="shared" si="6"/>
        <v>0.66434290704825583</v>
      </c>
      <c r="K187" s="1">
        <f t="shared" si="7"/>
        <v>1.5052467474110671</v>
      </c>
      <c r="L187" s="2">
        <f t="shared" si="8"/>
        <v>0.50524674741106712</v>
      </c>
    </row>
    <row r="188" spans="1:12" x14ac:dyDescent="0.45">
      <c r="A188" t="s">
        <v>746</v>
      </c>
      <c r="B188" t="s">
        <v>747</v>
      </c>
      <c r="C188" t="s">
        <v>748</v>
      </c>
      <c r="D188" t="s">
        <v>749</v>
      </c>
      <c r="E188">
        <v>0.28999999999999998</v>
      </c>
      <c r="F188">
        <v>267</v>
      </c>
      <c r="G188">
        <v>2.3000000000000001E-4</v>
      </c>
      <c r="H188">
        <v>9.1999999999999998E-3</v>
      </c>
      <c r="I188">
        <v>1</v>
      </c>
      <c r="J188" s="1">
        <f t="shared" si="6"/>
        <v>1.2226402776920684</v>
      </c>
      <c r="K188" s="1">
        <f t="shared" si="7"/>
        <v>0.8179020585577812</v>
      </c>
      <c r="L188" s="2">
        <f t="shared" si="8"/>
        <v>-0.1820979414422188</v>
      </c>
    </row>
    <row r="189" spans="1:12" x14ac:dyDescent="0.45">
      <c r="A189" t="s">
        <v>750</v>
      </c>
      <c r="B189" t="s">
        <v>751</v>
      </c>
      <c r="C189" t="s">
        <v>752</v>
      </c>
      <c r="D189" t="s">
        <v>753</v>
      </c>
      <c r="E189">
        <v>-0.32</v>
      </c>
      <c r="F189">
        <v>877</v>
      </c>
      <c r="G189">
        <v>2.3000000000000001E-4</v>
      </c>
      <c r="H189">
        <v>9.1999999999999998E-3</v>
      </c>
      <c r="I189">
        <v>1</v>
      </c>
      <c r="J189" s="1">
        <f t="shared" si="6"/>
        <v>0.80106987758962211</v>
      </c>
      <c r="K189" s="1">
        <f t="shared" si="7"/>
        <v>1.2483305489016119</v>
      </c>
      <c r="L189" s="2">
        <f t="shared" si="8"/>
        <v>0.24833054890161188</v>
      </c>
    </row>
    <row r="190" spans="1:12" x14ac:dyDescent="0.45">
      <c r="A190" t="s">
        <v>754</v>
      </c>
      <c r="B190" t="s">
        <v>616</v>
      </c>
      <c r="C190" t="s">
        <v>617</v>
      </c>
      <c r="E190">
        <v>0.35</v>
      </c>
      <c r="F190">
        <v>276</v>
      </c>
      <c r="G190">
        <v>2.4000000000000001E-4</v>
      </c>
      <c r="H190">
        <v>9.2999999999999992E-3</v>
      </c>
      <c r="I190">
        <v>1</v>
      </c>
      <c r="J190" s="1">
        <f t="shared" si="6"/>
        <v>1.274560627319262</v>
      </c>
      <c r="K190" s="1">
        <f t="shared" si="7"/>
        <v>0.78458409789675077</v>
      </c>
      <c r="L190" s="2">
        <f t="shared" si="8"/>
        <v>-0.21541590210324923</v>
      </c>
    </row>
    <row r="191" spans="1:12" x14ac:dyDescent="0.45">
      <c r="A191" t="s">
        <v>755</v>
      </c>
      <c r="B191" t="s">
        <v>756</v>
      </c>
      <c r="C191" t="s">
        <v>757</v>
      </c>
      <c r="D191" t="s">
        <v>758</v>
      </c>
      <c r="E191">
        <v>0.22</v>
      </c>
      <c r="F191">
        <v>276</v>
      </c>
      <c r="G191">
        <v>2.4000000000000001E-4</v>
      </c>
      <c r="H191">
        <v>9.2999999999999992E-3</v>
      </c>
      <c r="I191">
        <v>1</v>
      </c>
      <c r="J191" s="1">
        <f t="shared" si="6"/>
        <v>1.1647335864684558</v>
      </c>
      <c r="K191" s="1">
        <f t="shared" si="7"/>
        <v>0.85856543643775374</v>
      </c>
      <c r="L191" s="2">
        <f t="shared" si="8"/>
        <v>-0.14143456356224626</v>
      </c>
    </row>
    <row r="192" spans="1:12" x14ac:dyDescent="0.45">
      <c r="A192" t="s">
        <v>759</v>
      </c>
      <c r="B192" t="s">
        <v>760</v>
      </c>
      <c r="C192" t="s">
        <v>761</v>
      </c>
      <c r="D192" t="s">
        <v>762</v>
      </c>
      <c r="E192">
        <v>-0.34</v>
      </c>
      <c r="F192">
        <v>884</v>
      </c>
      <c r="G192">
        <v>2.4000000000000001E-4</v>
      </c>
      <c r="H192">
        <v>9.2999999999999992E-3</v>
      </c>
      <c r="I192">
        <v>1</v>
      </c>
      <c r="J192" s="1">
        <f t="shared" si="6"/>
        <v>0.79004131186337712</v>
      </c>
      <c r="K192" s="1">
        <f t="shared" si="7"/>
        <v>1.26575659397028</v>
      </c>
      <c r="L192" s="2">
        <f t="shared" si="8"/>
        <v>0.26575659397027995</v>
      </c>
    </row>
    <row r="193" spans="1:12" x14ac:dyDescent="0.45">
      <c r="A193" t="s">
        <v>763</v>
      </c>
      <c r="B193" t="s">
        <v>764</v>
      </c>
      <c r="C193" t="s">
        <v>765</v>
      </c>
      <c r="D193" t="s">
        <v>766</v>
      </c>
      <c r="E193">
        <v>0.24</v>
      </c>
      <c r="F193">
        <v>276</v>
      </c>
      <c r="G193">
        <v>2.4000000000000001E-4</v>
      </c>
      <c r="H193">
        <v>9.2999999999999992E-3</v>
      </c>
      <c r="I193">
        <v>1</v>
      </c>
      <c r="J193" s="1">
        <f t="shared" si="6"/>
        <v>1.1809926614295303</v>
      </c>
      <c r="K193" s="1">
        <f t="shared" si="7"/>
        <v>0.84674531236252726</v>
      </c>
      <c r="L193" s="2">
        <f t="shared" si="8"/>
        <v>-0.15325468763747274</v>
      </c>
    </row>
    <row r="194" spans="1:12" x14ac:dyDescent="0.45">
      <c r="A194" t="s">
        <v>767</v>
      </c>
      <c r="B194" t="s">
        <v>768</v>
      </c>
      <c r="C194" t="s">
        <v>769</v>
      </c>
      <c r="D194" t="s">
        <v>770</v>
      </c>
      <c r="E194">
        <v>0.59</v>
      </c>
      <c r="F194">
        <v>276</v>
      </c>
      <c r="G194">
        <v>2.4000000000000001E-4</v>
      </c>
      <c r="H194">
        <v>9.2999999999999992E-3</v>
      </c>
      <c r="I194">
        <v>1</v>
      </c>
      <c r="J194" s="1">
        <f t="shared" si="6"/>
        <v>1.5052467474110671</v>
      </c>
      <c r="K194" s="1">
        <f t="shared" si="7"/>
        <v>0.66434290704825583</v>
      </c>
      <c r="L194" s="2">
        <f t="shared" si="8"/>
        <v>-0.33565709295174417</v>
      </c>
    </row>
    <row r="195" spans="1:12" x14ac:dyDescent="0.45">
      <c r="A195" t="s">
        <v>771</v>
      </c>
      <c r="B195" t="s">
        <v>772</v>
      </c>
      <c r="C195" t="s">
        <v>773</v>
      </c>
      <c r="D195" t="s">
        <v>774</v>
      </c>
      <c r="E195">
        <v>-0.36</v>
      </c>
      <c r="F195">
        <v>876</v>
      </c>
      <c r="G195">
        <v>2.4000000000000001E-4</v>
      </c>
      <c r="H195">
        <v>9.2999999999999992E-3</v>
      </c>
      <c r="I195">
        <v>1</v>
      </c>
      <c r="J195" s="1">
        <f t="shared" ref="J195:J213" si="9">2^E195</f>
        <v>0.77916457966049979</v>
      </c>
      <c r="K195" s="1">
        <f t="shared" ref="K195:K213" si="10">1/J195</f>
        <v>1.2834258975629043</v>
      </c>
      <c r="L195" s="2">
        <f t="shared" ref="L195:L213" si="11">K195-1</f>
        <v>0.28342589756290426</v>
      </c>
    </row>
    <row r="196" spans="1:12" x14ac:dyDescent="0.45">
      <c r="A196" t="s">
        <v>775</v>
      </c>
      <c r="B196" t="s">
        <v>616</v>
      </c>
      <c r="C196" t="s">
        <v>617</v>
      </c>
      <c r="E196">
        <v>0.17</v>
      </c>
      <c r="F196">
        <v>277</v>
      </c>
      <c r="G196">
        <v>2.5000000000000001E-4</v>
      </c>
      <c r="H196">
        <v>9.4999999999999998E-3</v>
      </c>
      <c r="I196">
        <v>1</v>
      </c>
      <c r="J196" s="1">
        <f t="shared" si="9"/>
        <v>1.1250584846888094</v>
      </c>
      <c r="K196" s="1">
        <f t="shared" si="10"/>
        <v>0.88884268116657017</v>
      </c>
      <c r="L196" s="2">
        <f t="shared" si="11"/>
        <v>-0.11115731883342983</v>
      </c>
    </row>
    <row r="197" spans="1:12" x14ac:dyDescent="0.45">
      <c r="A197" t="s">
        <v>776</v>
      </c>
      <c r="B197" t="s">
        <v>777</v>
      </c>
      <c r="C197" t="s">
        <v>778</v>
      </c>
      <c r="D197" t="s">
        <v>779</v>
      </c>
      <c r="E197">
        <v>0.41</v>
      </c>
      <c r="F197">
        <v>269</v>
      </c>
      <c r="G197">
        <v>2.5000000000000001E-4</v>
      </c>
      <c r="H197">
        <v>9.4999999999999998E-3</v>
      </c>
      <c r="I197">
        <v>1</v>
      </c>
      <c r="J197" s="1">
        <f t="shared" si="9"/>
        <v>1.3286858140965114</v>
      </c>
      <c r="K197" s="1">
        <f t="shared" si="10"/>
        <v>0.75262337370553367</v>
      </c>
      <c r="L197" s="2">
        <f t="shared" si="11"/>
        <v>-0.24737662629446633</v>
      </c>
    </row>
    <row r="198" spans="1:12" x14ac:dyDescent="0.45">
      <c r="A198" t="s">
        <v>780</v>
      </c>
      <c r="B198" t="s">
        <v>781</v>
      </c>
      <c r="C198" t="s">
        <v>782</v>
      </c>
      <c r="D198" t="s">
        <v>783</v>
      </c>
      <c r="E198">
        <v>-0.98</v>
      </c>
      <c r="F198">
        <v>875</v>
      </c>
      <c r="G198">
        <v>2.5000000000000001E-4</v>
      </c>
      <c r="H198">
        <v>9.4999999999999998E-3</v>
      </c>
      <c r="I198">
        <v>1</v>
      </c>
      <c r="J198" s="1">
        <f t="shared" si="9"/>
        <v>0.50697973989501455</v>
      </c>
      <c r="K198" s="1">
        <f t="shared" si="10"/>
        <v>1.9724654089867184</v>
      </c>
      <c r="L198" s="2">
        <f t="shared" si="11"/>
        <v>0.9724654089867184</v>
      </c>
    </row>
    <row r="199" spans="1:12" x14ac:dyDescent="0.45">
      <c r="A199" t="s">
        <v>784</v>
      </c>
      <c r="B199" t="s">
        <v>785</v>
      </c>
      <c r="C199" t="s">
        <v>786</v>
      </c>
      <c r="D199" t="s">
        <v>787</v>
      </c>
      <c r="E199">
        <v>-0.44</v>
      </c>
      <c r="F199">
        <v>875</v>
      </c>
      <c r="G199">
        <v>2.5000000000000001E-4</v>
      </c>
      <c r="H199">
        <v>9.4999999999999998E-3</v>
      </c>
      <c r="I199">
        <v>1</v>
      </c>
      <c r="J199" s="1">
        <f t="shared" si="9"/>
        <v>0.73713460864555069</v>
      </c>
      <c r="K199" s="1">
        <f t="shared" si="10"/>
        <v>1.3566043274476718</v>
      </c>
      <c r="L199" s="2">
        <f t="shared" si="11"/>
        <v>0.35660432744767179</v>
      </c>
    </row>
    <row r="200" spans="1:12" x14ac:dyDescent="0.45">
      <c r="A200" t="s">
        <v>788</v>
      </c>
      <c r="B200" t="s">
        <v>789</v>
      </c>
      <c r="C200" t="s">
        <v>790</v>
      </c>
      <c r="D200" t="s">
        <v>791</v>
      </c>
      <c r="E200">
        <v>0.18</v>
      </c>
      <c r="F200">
        <v>277</v>
      </c>
      <c r="G200">
        <v>2.5000000000000001E-4</v>
      </c>
      <c r="H200">
        <v>9.4999999999999998E-3</v>
      </c>
      <c r="I200">
        <v>1</v>
      </c>
      <c r="J200" s="1">
        <f t="shared" si="9"/>
        <v>1.1328838852957985</v>
      </c>
      <c r="K200" s="1">
        <f t="shared" si="10"/>
        <v>0.88270299629065496</v>
      </c>
      <c r="L200" s="2">
        <f t="shared" si="11"/>
        <v>-0.11729700370934504</v>
      </c>
    </row>
    <row r="201" spans="1:12" x14ac:dyDescent="0.45">
      <c r="A201" t="s">
        <v>0</v>
      </c>
      <c r="B201" t="s">
        <v>1</v>
      </c>
      <c r="C201" t="s">
        <v>2</v>
      </c>
      <c r="D201" t="s">
        <v>3</v>
      </c>
      <c r="E201">
        <v>-0.22</v>
      </c>
      <c r="F201">
        <v>882.5</v>
      </c>
      <c r="G201">
        <v>2.5999999999999998E-4</v>
      </c>
      <c r="H201">
        <v>9.7000000000000003E-3</v>
      </c>
      <c r="I201">
        <v>1</v>
      </c>
      <c r="J201" s="1">
        <f t="shared" si="9"/>
        <v>0.85856543643775374</v>
      </c>
      <c r="K201" s="1">
        <f t="shared" si="10"/>
        <v>1.1647335864684558</v>
      </c>
      <c r="L201" s="2">
        <f t="shared" si="11"/>
        <v>0.16473358646845582</v>
      </c>
    </row>
    <row r="202" spans="1:12" x14ac:dyDescent="0.45">
      <c r="A202" t="s">
        <v>11</v>
      </c>
      <c r="B202" t="s">
        <v>12</v>
      </c>
      <c r="C202" t="s">
        <v>13</v>
      </c>
      <c r="D202" t="s">
        <v>14</v>
      </c>
      <c r="E202">
        <v>-0.37</v>
      </c>
      <c r="F202">
        <v>874</v>
      </c>
      <c r="G202">
        <v>2.5999999999999998E-4</v>
      </c>
      <c r="H202">
        <v>9.7000000000000003E-3</v>
      </c>
      <c r="I202">
        <v>1</v>
      </c>
      <c r="J202" s="1">
        <f t="shared" si="9"/>
        <v>0.77378249677119493</v>
      </c>
      <c r="K202" s="1">
        <f t="shared" si="10"/>
        <v>1.2923528306374923</v>
      </c>
      <c r="L202" s="2">
        <f t="shared" si="11"/>
        <v>0.29235283063749229</v>
      </c>
    </row>
    <row r="203" spans="1:12" x14ac:dyDescent="0.45">
      <c r="A203" t="s">
        <v>792</v>
      </c>
      <c r="B203" t="s">
        <v>793</v>
      </c>
      <c r="C203" t="s">
        <v>794</v>
      </c>
      <c r="D203" t="s">
        <v>795</v>
      </c>
      <c r="E203">
        <v>1.3</v>
      </c>
      <c r="F203">
        <v>278</v>
      </c>
      <c r="G203">
        <v>2.5999999999999998E-4</v>
      </c>
      <c r="H203">
        <v>9.7000000000000003E-3</v>
      </c>
      <c r="I203">
        <v>1</v>
      </c>
      <c r="J203" s="1">
        <f t="shared" si="9"/>
        <v>2.4622888266898326</v>
      </c>
      <c r="K203" s="1">
        <f t="shared" si="10"/>
        <v>0.40612619817811774</v>
      </c>
      <c r="L203" s="2">
        <f t="shared" si="11"/>
        <v>-0.59387380182188232</v>
      </c>
    </row>
    <row r="204" spans="1:12" x14ac:dyDescent="0.45">
      <c r="A204" t="s">
        <v>796</v>
      </c>
      <c r="B204" t="s">
        <v>797</v>
      </c>
      <c r="C204" t="s">
        <v>798</v>
      </c>
      <c r="D204" t="s">
        <v>799</v>
      </c>
      <c r="E204">
        <v>0.35</v>
      </c>
      <c r="F204">
        <v>269.5</v>
      </c>
      <c r="G204">
        <v>2.5999999999999998E-4</v>
      </c>
      <c r="H204">
        <v>9.7000000000000003E-3</v>
      </c>
      <c r="I204">
        <v>1</v>
      </c>
      <c r="J204" s="1">
        <f t="shared" si="9"/>
        <v>1.274560627319262</v>
      </c>
      <c r="K204" s="1">
        <f t="shared" si="10"/>
        <v>0.78458409789675077</v>
      </c>
      <c r="L204" s="2">
        <f t="shared" si="11"/>
        <v>-0.21541590210324923</v>
      </c>
    </row>
    <row r="205" spans="1:12" x14ac:dyDescent="0.45">
      <c r="A205" t="s">
        <v>800</v>
      </c>
      <c r="B205" t="s">
        <v>801</v>
      </c>
      <c r="C205" t="s">
        <v>802</v>
      </c>
      <c r="D205" t="s">
        <v>803</v>
      </c>
      <c r="E205">
        <v>-1.2</v>
      </c>
      <c r="F205">
        <v>882</v>
      </c>
      <c r="G205">
        <v>2.5999999999999998E-4</v>
      </c>
      <c r="H205">
        <v>9.7000000000000003E-3</v>
      </c>
      <c r="I205">
        <v>1</v>
      </c>
      <c r="J205" s="1">
        <f t="shared" si="9"/>
        <v>0.43527528164806206</v>
      </c>
      <c r="K205" s="1">
        <f t="shared" si="10"/>
        <v>2.2973967099940702</v>
      </c>
      <c r="L205" s="2">
        <f t="shared" si="11"/>
        <v>1.2973967099940702</v>
      </c>
    </row>
    <row r="206" spans="1:12" x14ac:dyDescent="0.45">
      <c r="A206" t="s">
        <v>804</v>
      </c>
      <c r="B206" t="s">
        <v>805</v>
      </c>
      <c r="C206" t="s">
        <v>806</v>
      </c>
      <c r="D206" t="s">
        <v>807</v>
      </c>
      <c r="E206">
        <v>-0.37</v>
      </c>
      <c r="F206">
        <v>874</v>
      </c>
      <c r="G206">
        <v>2.5999999999999998E-4</v>
      </c>
      <c r="H206">
        <v>9.7000000000000003E-3</v>
      </c>
      <c r="I206">
        <v>1</v>
      </c>
      <c r="J206" s="1">
        <f t="shared" si="9"/>
        <v>0.77378249677119493</v>
      </c>
      <c r="K206" s="1">
        <f t="shared" si="10"/>
        <v>1.2923528306374923</v>
      </c>
      <c r="L206" s="2">
        <f t="shared" si="11"/>
        <v>0.29235283063749229</v>
      </c>
    </row>
    <row r="207" spans="1:12" x14ac:dyDescent="0.45">
      <c r="A207" t="s">
        <v>808</v>
      </c>
      <c r="B207" t="s">
        <v>809</v>
      </c>
      <c r="C207" t="s">
        <v>810</v>
      </c>
      <c r="D207" t="s">
        <v>811</v>
      </c>
      <c r="E207">
        <v>-0.42</v>
      </c>
      <c r="F207">
        <v>874</v>
      </c>
      <c r="G207">
        <v>2.5999999999999998E-4</v>
      </c>
      <c r="H207">
        <v>9.7000000000000003E-3</v>
      </c>
      <c r="I207">
        <v>1</v>
      </c>
      <c r="J207" s="1">
        <f t="shared" si="9"/>
        <v>0.74742462431746925</v>
      </c>
      <c r="K207" s="1">
        <f t="shared" si="10"/>
        <v>1.337927554786112</v>
      </c>
      <c r="L207" s="2">
        <f t="shared" si="11"/>
        <v>0.33792755478611203</v>
      </c>
    </row>
    <row r="208" spans="1:12" x14ac:dyDescent="0.45">
      <c r="A208" t="s">
        <v>812</v>
      </c>
      <c r="B208" t="s">
        <v>269</v>
      </c>
      <c r="E208">
        <v>0.5</v>
      </c>
      <c r="F208">
        <v>270.5</v>
      </c>
      <c r="G208">
        <v>2.7E-4</v>
      </c>
      <c r="H208">
        <v>9.7999999999999997E-3</v>
      </c>
      <c r="I208">
        <v>1</v>
      </c>
      <c r="J208" s="1">
        <f t="shared" si="9"/>
        <v>1.4142135623730951</v>
      </c>
      <c r="K208" s="1">
        <f t="shared" si="10"/>
        <v>0.70710678118654746</v>
      </c>
      <c r="L208" s="2">
        <f t="shared" si="11"/>
        <v>-0.29289321881345254</v>
      </c>
    </row>
    <row r="209" spans="1:12" x14ac:dyDescent="0.45">
      <c r="A209" t="s">
        <v>813</v>
      </c>
      <c r="B209" t="s">
        <v>814</v>
      </c>
      <c r="C209" t="s">
        <v>815</v>
      </c>
      <c r="D209" t="s">
        <v>816</v>
      </c>
      <c r="E209">
        <v>0.21</v>
      </c>
      <c r="F209">
        <v>279</v>
      </c>
      <c r="G209">
        <v>2.7999999999999998E-4</v>
      </c>
      <c r="H209">
        <v>9.9000000000000008E-3</v>
      </c>
      <c r="I209">
        <v>1</v>
      </c>
      <c r="J209" s="1">
        <f t="shared" si="9"/>
        <v>1.1566881839052874</v>
      </c>
      <c r="K209" s="1">
        <f t="shared" si="10"/>
        <v>0.86453723130786519</v>
      </c>
      <c r="L209" s="2">
        <f t="shared" si="11"/>
        <v>-0.13546276869213481</v>
      </c>
    </row>
    <row r="210" spans="1:12" x14ac:dyDescent="0.45">
      <c r="A210" t="s">
        <v>817</v>
      </c>
      <c r="B210" t="s">
        <v>818</v>
      </c>
      <c r="C210" t="s">
        <v>819</v>
      </c>
      <c r="D210" t="s">
        <v>820</v>
      </c>
      <c r="E210">
        <v>0.26</v>
      </c>
      <c r="F210">
        <v>279</v>
      </c>
      <c r="G210">
        <v>2.7999999999999998E-4</v>
      </c>
      <c r="H210">
        <v>9.9000000000000008E-3</v>
      </c>
      <c r="I210">
        <v>1</v>
      </c>
      <c r="J210" s="1">
        <f t="shared" si="9"/>
        <v>1.1974787046189286</v>
      </c>
      <c r="K210" s="1">
        <f t="shared" si="10"/>
        <v>0.83508791942836946</v>
      </c>
      <c r="L210" s="2">
        <f t="shared" si="11"/>
        <v>-0.16491208057163054</v>
      </c>
    </row>
    <row r="211" spans="1:12" x14ac:dyDescent="0.45">
      <c r="A211" t="s">
        <v>821</v>
      </c>
      <c r="B211" t="s">
        <v>822</v>
      </c>
      <c r="C211" t="s">
        <v>823</v>
      </c>
      <c r="D211" t="s">
        <v>824</v>
      </c>
      <c r="E211">
        <v>-0.47</v>
      </c>
      <c r="F211">
        <v>873</v>
      </c>
      <c r="G211">
        <v>2.7999999999999998E-4</v>
      </c>
      <c r="H211">
        <v>9.9000000000000008E-3</v>
      </c>
      <c r="I211">
        <v>1</v>
      </c>
      <c r="J211" s="1">
        <f t="shared" si="9"/>
        <v>0.72196459776124811</v>
      </c>
      <c r="K211" s="1">
        <f t="shared" si="10"/>
        <v>1.3851094681109246</v>
      </c>
      <c r="L211" s="2">
        <f t="shared" si="11"/>
        <v>0.38510946811092461</v>
      </c>
    </row>
    <row r="212" spans="1:12" x14ac:dyDescent="0.45">
      <c r="A212" t="s">
        <v>825</v>
      </c>
      <c r="B212" t="s">
        <v>826</v>
      </c>
      <c r="C212" t="s">
        <v>827</v>
      </c>
      <c r="D212" t="s">
        <v>828</v>
      </c>
      <c r="E212">
        <v>-0.17</v>
      </c>
      <c r="F212">
        <v>873</v>
      </c>
      <c r="G212">
        <v>2.7999999999999998E-4</v>
      </c>
      <c r="H212">
        <v>9.9000000000000008E-3</v>
      </c>
      <c r="I212">
        <v>1</v>
      </c>
      <c r="J212" s="1">
        <f t="shared" si="9"/>
        <v>0.88884268116657017</v>
      </c>
      <c r="K212" s="1">
        <f t="shared" si="10"/>
        <v>1.1250584846888094</v>
      </c>
      <c r="L212" s="2">
        <f t="shared" si="11"/>
        <v>0.12505848468880942</v>
      </c>
    </row>
    <row r="213" spans="1:12" x14ac:dyDescent="0.45">
      <c r="A213" t="s">
        <v>829</v>
      </c>
      <c r="B213" t="s">
        <v>830</v>
      </c>
      <c r="C213" t="s">
        <v>831</v>
      </c>
      <c r="D213" t="s">
        <v>832</v>
      </c>
      <c r="E213">
        <v>-0.28999999999999998</v>
      </c>
      <c r="F213">
        <v>881</v>
      </c>
      <c r="G213">
        <v>2.7999999999999998E-4</v>
      </c>
      <c r="H213">
        <v>9.9000000000000008E-3</v>
      </c>
      <c r="I213">
        <v>1</v>
      </c>
      <c r="J213" s="1">
        <f t="shared" si="9"/>
        <v>0.8179020585577812</v>
      </c>
      <c r="K213" s="1">
        <f t="shared" si="10"/>
        <v>1.2226402776920684</v>
      </c>
      <c r="L213" s="2">
        <f t="shared" si="11"/>
        <v>0.222640277692068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ebca316-0dbf-40bf-b932-e6fafdffc195" xsi:nil="true"/>
    <lcf76f155ced4ddcb4097134ff3c332f xmlns="4038324e-be8a-4389-8eff-67f7fb42589d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104D0F9EF61E41BE020012FDFA4241" ma:contentTypeVersion="14" ma:contentTypeDescription="Create a new document." ma:contentTypeScope="" ma:versionID="a8879b80bddb355653065cd1d44ba561">
  <xsd:schema xmlns:xsd="http://www.w3.org/2001/XMLSchema" xmlns:xs="http://www.w3.org/2001/XMLSchema" xmlns:p="http://schemas.microsoft.com/office/2006/metadata/properties" xmlns:ns2="4038324e-be8a-4389-8eff-67f7fb42589d" xmlns:ns3="cebca316-0dbf-40bf-b932-e6fafdffc195" targetNamespace="http://schemas.microsoft.com/office/2006/metadata/properties" ma:root="true" ma:fieldsID="748962b1ad4104dc7940f66b18223b75" ns2:_="" ns3:_="">
    <xsd:import namespace="4038324e-be8a-4389-8eff-67f7fb42589d"/>
    <xsd:import namespace="cebca316-0dbf-40bf-b932-e6fafdffc195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38324e-be8a-4389-8eff-67f7fb42589d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76c181c5-2965-41c7-a609-4e43858a620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bca316-0dbf-40bf-b932-e6fafdffc195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6727702-c814-4e5f-a05f-fca16b84c949}" ma:internalName="TaxCatchAll" ma:showField="CatchAllData" ma:web="cebca316-0dbf-40bf-b932-e6fafdffc1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2562155-E728-4675-87E5-83048319D2F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A3BD9BB-78F9-4FB8-AFD1-95683C2F2DB8}">
  <ds:schemaRefs>
    <ds:schemaRef ds:uri="http://schemas.microsoft.com/office/2006/metadata/properties"/>
    <ds:schemaRef ds:uri="http://schemas.microsoft.com/office/infopath/2007/PartnerControls"/>
    <ds:schemaRef ds:uri="cebca316-0dbf-40bf-b932-e6fafdffc195"/>
    <ds:schemaRef ds:uri="4038324e-be8a-4389-8eff-67f7fb42589d"/>
  </ds:schemaRefs>
</ds:datastoreItem>
</file>

<file path=customXml/itemProps3.xml><?xml version="1.0" encoding="utf-8"?>
<ds:datastoreItem xmlns:ds="http://schemas.openxmlformats.org/officeDocument/2006/customXml" ds:itemID="{A2D4FDE2-BB52-49F3-8CCA-1FA784ADF9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38324e-be8a-4389-8eff-67f7fb42589d"/>
    <ds:schemaRef ds:uri="cebca316-0dbf-40bf-b932-e6fafdffc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-Test NPASC vs HC</vt:lpstr>
      <vt:lpstr>U-Test NPASC vs 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it Padhye</dc:creator>
  <cp:lastModifiedBy>George Tachas</cp:lastModifiedBy>
  <dcterms:created xsi:type="dcterms:W3CDTF">2024-11-15T00:23:30Z</dcterms:created>
  <dcterms:modified xsi:type="dcterms:W3CDTF">2025-09-24T08:3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104D0F9EF61E41BE020012FDFA4241</vt:lpwstr>
  </property>
  <property fmtid="{D5CDD505-2E9C-101B-9397-08002B2CF9AE}" pid="3" name="MediaServiceImageTags">
    <vt:lpwstr/>
  </property>
</Properties>
</file>